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15015" yWindow="75" windowWidth="17280" windowHeight="15315" tabRatio="698"/>
  </bookViews>
  <sheets>
    <sheet name="Supplementary Data 3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48" uniqueCount="559">
  <si>
    <t>7786915121_R05C01</t>
  </si>
  <si>
    <t>7507875158_R05C02</t>
  </si>
  <si>
    <t>7471147146_R03C01</t>
  </si>
  <si>
    <t>7471147140_R06C01</t>
  </si>
  <si>
    <t>7796814001_R02C02</t>
  </si>
  <si>
    <t>7471147071_R02C01</t>
  </si>
  <si>
    <t>7512560114_R05C02</t>
  </si>
  <si>
    <t>7786923011_R01C02</t>
  </si>
  <si>
    <t>7786923018_R03C01</t>
  </si>
  <si>
    <t>7786923016_R01C01</t>
  </si>
  <si>
    <t>7471147041_R03C01</t>
  </si>
  <si>
    <t>7786915009_R05C02</t>
  </si>
  <si>
    <t>7786915018_R01C01</t>
  </si>
  <si>
    <t>7786915083_R02C02</t>
  </si>
  <si>
    <t>7507875153_R06C01</t>
  </si>
  <si>
    <t>7796814001_R01C02</t>
  </si>
  <si>
    <t>7786915150_R06C01</t>
  </si>
  <si>
    <t>7507875129_R04C01</t>
  </si>
  <si>
    <t>7471147081_R02C02</t>
  </si>
  <si>
    <t>7471147105_R05C02</t>
  </si>
  <si>
    <t>7471147121_R03C02</t>
  </si>
  <si>
    <t>7471147147_R01C01</t>
  </si>
  <si>
    <t>7786915092_R04C02</t>
  </si>
  <si>
    <t>7786915055_R02C02</t>
  </si>
  <si>
    <t>7786915007_R04C02</t>
  </si>
  <si>
    <t>7507875120_R04C02</t>
  </si>
  <si>
    <t>7786915127_R05C01</t>
  </si>
  <si>
    <t>7471147087_R05C01</t>
  </si>
  <si>
    <t>7471147065_R02C02</t>
  </si>
  <si>
    <t>7471147148_R01C02</t>
  </si>
  <si>
    <t>7796806165_R02C01</t>
  </si>
  <si>
    <t>7471147141_R06C01</t>
  </si>
  <si>
    <t>7786915052_R01C02</t>
  </si>
  <si>
    <t>7786915007_R05C02</t>
  </si>
  <si>
    <t>7786915113_R03C01</t>
  </si>
  <si>
    <t>7471147002_R05C02</t>
  </si>
  <si>
    <t>7471147102_R05C02</t>
  </si>
  <si>
    <t>7471147121_R01C02</t>
  </si>
  <si>
    <t>7471147122_R05C02</t>
  </si>
  <si>
    <t>7512551046_R03C01</t>
  </si>
  <si>
    <t>7786915014_R05C02</t>
  </si>
  <si>
    <t>7786915122_R01C02</t>
  </si>
  <si>
    <t>7786915127_R03C02</t>
  </si>
  <si>
    <t>7786923010_R06C01</t>
  </si>
  <si>
    <t>7507875142_R06C01</t>
  </si>
  <si>
    <t>7471147117_R04C02</t>
  </si>
  <si>
    <t>7786915148_R05C01</t>
  </si>
  <si>
    <t>7512560114_R02C02</t>
  </si>
  <si>
    <t>7786915099_R01C01</t>
  </si>
  <si>
    <t>7786923016_R06C02</t>
  </si>
  <si>
    <t>7786923011_R02C02</t>
  </si>
  <si>
    <t>7471147122_R01C01</t>
  </si>
  <si>
    <t>7471147140_R03C01</t>
  </si>
  <si>
    <t>7471147036_R06C02</t>
  </si>
  <si>
    <t>7786915084_R03C01</t>
  </si>
  <si>
    <t>7471147138_R02C02</t>
  </si>
  <si>
    <t>7786923016_R06C01</t>
  </si>
  <si>
    <t>7471147064_R04C02</t>
  </si>
  <si>
    <t>7471147024_R02C02</t>
  </si>
  <si>
    <t>7786915161_R06C01</t>
  </si>
  <si>
    <t>7471147147_R02C02</t>
  </si>
  <si>
    <t>7786915046_R06C02</t>
  </si>
  <si>
    <t>7471147034_R05C02</t>
  </si>
  <si>
    <t>7471147067_R05C02</t>
  </si>
  <si>
    <t>7471147061_R04C01</t>
  </si>
  <si>
    <t>7786915128_R04C01</t>
  </si>
  <si>
    <t>7471147067_R06C01</t>
  </si>
  <si>
    <t>7786915129_R06C01</t>
  </si>
  <si>
    <t>7786915123_R03C02</t>
  </si>
  <si>
    <t>7512551008_R01C02</t>
  </si>
  <si>
    <t>7786915023_R02C02</t>
  </si>
  <si>
    <t>7786915141_R01C02</t>
  </si>
  <si>
    <t>7471147163_R06C01</t>
  </si>
  <si>
    <t>7786923005_R03C01</t>
  </si>
  <si>
    <t>7786923042_R06C02</t>
  </si>
  <si>
    <t>7471147057_R06C01</t>
  </si>
  <si>
    <t>7786915119_R04C01</t>
  </si>
  <si>
    <t>7471147040_R06C01</t>
  </si>
  <si>
    <t>7471147055_R02C02</t>
  </si>
  <si>
    <t>7786923069_R04C01</t>
  </si>
  <si>
    <t>7786915138_R03C01</t>
  </si>
  <si>
    <t>7471147058_R04C01</t>
  </si>
  <si>
    <t>7786923036_R05C01</t>
  </si>
  <si>
    <t>7471147145_R03C01</t>
  </si>
  <si>
    <t>7786915018_R05C01</t>
  </si>
  <si>
    <t>7471147140_R02C02</t>
  </si>
  <si>
    <t>7507875091_R03C01</t>
  </si>
  <si>
    <t>7507875154_R03C02</t>
  </si>
  <si>
    <t>7786915158_R05C02</t>
  </si>
  <si>
    <t>7786923035_R04C01</t>
  </si>
  <si>
    <t>7786915151_R01C01</t>
  </si>
  <si>
    <t>7786915123_R04C01</t>
  </si>
  <si>
    <t>7471147030_R04C01</t>
  </si>
  <si>
    <t>7471147077_R05C02</t>
  </si>
  <si>
    <t>7471147034_R06C02</t>
  </si>
  <si>
    <t>7471147139_R02C02</t>
  </si>
  <si>
    <t>7507875168_R01C02</t>
  </si>
  <si>
    <t>7786915108_R03C02</t>
  </si>
  <si>
    <t>7786915090_R02C01</t>
  </si>
  <si>
    <t>7786915099_R03C02</t>
  </si>
  <si>
    <t>7786923065_R03C01</t>
  </si>
  <si>
    <t>7796814001_R01C01</t>
  </si>
  <si>
    <t>7471147136_R04C01</t>
  </si>
  <si>
    <t>7786915093_R02C02</t>
  </si>
  <si>
    <t>7786923006_R06C01</t>
  </si>
  <si>
    <t>7786915135_R03C01</t>
  </si>
  <si>
    <t>7786915127_R01C01</t>
  </si>
  <si>
    <t>7796806129_R04C02</t>
  </si>
  <si>
    <t>7786915051_R05C01</t>
  </si>
  <si>
    <t>7471147030_R02C02</t>
  </si>
  <si>
    <t>7786923040_R06C02</t>
  </si>
  <si>
    <t>7471147127_R04C02</t>
  </si>
  <si>
    <t>7786915063_R03C02</t>
  </si>
  <si>
    <t>7786915121_R02C02</t>
  </si>
  <si>
    <t>7786915158_R03C02</t>
  </si>
  <si>
    <t>7786923001_R01C02</t>
  </si>
  <si>
    <t>7796814014_R01C01</t>
  </si>
  <si>
    <t>7471147075_R05C02</t>
  </si>
  <si>
    <t>7786915133_R04C01</t>
  </si>
  <si>
    <t>7786915160_R05C02</t>
  </si>
  <si>
    <t>7471147099_R05C02</t>
  </si>
  <si>
    <t>7786923085_R06C01</t>
  </si>
  <si>
    <t>7471147096_R05C01</t>
  </si>
  <si>
    <t>7786915049_R02C02</t>
  </si>
  <si>
    <t>7786915093_R02C01</t>
  </si>
  <si>
    <t>7471147027_R04C01</t>
  </si>
  <si>
    <t>7471147083_R06C02</t>
  </si>
  <si>
    <t>7786923037_R04C02</t>
  </si>
  <si>
    <t>7471147094_R03C02</t>
  </si>
  <si>
    <t>7786915007_R06C02</t>
  </si>
  <si>
    <t>7507875142_R02C01</t>
  </si>
  <si>
    <t>7786915156_R06C02</t>
  </si>
  <si>
    <t>7786915138_R06C02</t>
  </si>
  <si>
    <t>7471147062_R05C02</t>
  </si>
  <si>
    <t>7471147072_R06C02</t>
  </si>
  <si>
    <t>7471147139_R06C02</t>
  </si>
  <si>
    <t>7512560091_R03C01</t>
  </si>
  <si>
    <t>7786923066_R04C01</t>
  </si>
  <si>
    <t>7471147099_R04C01</t>
  </si>
  <si>
    <t>7796806163_R05C01</t>
  </si>
  <si>
    <t>7796814021_R06C02</t>
  </si>
  <si>
    <t>7507875063_R04C01</t>
  </si>
  <si>
    <t>7786915113_R01C02</t>
  </si>
  <si>
    <t>7507875027_R01C02</t>
  </si>
  <si>
    <t>7507875158_R04C02</t>
  </si>
  <si>
    <t>7786915091_R05C02</t>
  </si>
  <si>
    <t>7786923019_R05C02</t>
  </si>
  <si>
    <t>7786915107_R05C01</t>
  </si>
  <si>
    <t>7786915148_R04C01</t>
  </si>
  <si>
    <t>7786923004_R05C01</t>
  </si>
  <si>
    <t>7796806168_R03C01</t>
  </si>
  <si>
    <t>7471147118_R01C02</t>
  </si>
  <si>
    <t>7786923065_R02C02</t>
  </si>
  <si>
    <t>7786923002_R05C02</t>
  </si>
  <si>
    <t>7471147148_R03C02</t>
  </si>
  <si>
    <t>7507875138_R03C01</t>
  </si>
  <si>
    <t>7471147090_R04C01</t>
  </si>
  <si>
    <t>7786915038_R05C02</t>
  </si>
  <si>
    <t>7786923041_R01C02</t>
  </si>
  <si>
    <t>7786923066_R05C01</t>
  </si>
  <si>
    <t>7471147069_R04C02</t>
  </si>
  <si>
    <t>7507875063_R03C01</t>
  </si>
  <si>
    <t>7786923012_R01C01</t>
  </si>
  <si>
    <t>7786923044_R02C02</t>
  </si>
  <si>
    <t>7786923069_R01C02</t>
  </si>
  <si>
    <t>7507875141_R03C02</t>
  </si>
  <si>
    <t>7786923077_R04C02</t>
  </si>
  <si>
    <t>7512551029_R02C02</t>
  </si>
  <si>
    <t>7471147092_R03C01</t>
  </si>
  <si>
    <t>7512560087_R03C02</t>
  </si>
  <si>
    <t>7512560091_R05C01</t>
  </si>
  <si>
    <t>7786915048_R03C02</t>
  </si>
  <si>
    <t>7786915062_R04C01</t>
  </si>
  <si>
    <t>7786923018_R02C01</t>
  </si>
  <si>
    <t>7796814020_R01C02</t>
  </si>
  <si>
    <t>7507875027_R01C01</t>
  </si>
  <si>
    <t>7786915052_R01C01</t>
  </si>
  <si>
    <t>7786915129_R05C01</t>
  </si>
  <si>
    <t>7786915157_R02C02</t>
  </si>
  <si>
    <t>7786923004_R04C02</t>
  </si>
  <si>
    <t>7507875061_R03C01</t>
  </si>
  <si>
    <t>7786915105_R02C02</t>
  </si>
  <si>
    <t>7786915121_R02C01</t>
  </si>
  <si>
    <t>7786915148_R02C02</t>
  </si>
  <si>
    <t>7507875142_R05C01</t>
  </si>
  <si>
    <t>7786915005_R06C01</t>
  </si>
  <si>
    <t>7786915018_R02C01</t>
  </si>
  <si>
    <t>7786923030_R05C01</t>
  </si>
  <si>
    <t>7471147071_R01C02</t>
  </si>
  <si>
    <t>7786915109_R06C02</t>
  </si>
  <si>
    <t>7471147149_R01C01</t>
  </si>
  <si>
    <t>7507875026_R02C01</t>
  </si>
  <si>
    <t>7507875026_R06C02</t>
  </si>
  <si>
    <t>7786915036_R01C02</t>
  </si>
  <si>
    <t>7786923024_R05C01</t>
  </si>
  <si>
    <t>7786915126_R04C02</t>
  </si>
  <si>
    <t>7786923064_R01C01</t>
  </si>
  <si>
    <t>7786923077_R03C02</t>
  </si>
  <si>
    <t>7786923011_R05C01</t>
  </si>
  <si>
    <t>7786915132_R03C01</t>
  </si>
  <si>
    <t>7786915152_R01C01</t>
  </si>
  <si>
    <t>7786915126_R03C02</t>
  </si>
  <si>
    <t>7786923077_R02C02</t>
  </si>
  <si>
    <t>7471147120_R06C01</t>
  </si>
  <si>
    <t>7471147074_R05C01</t>
  </si>
  <si>
    <t>7507875061_R03C02</t>
  </si>
  <si>
    <t>7786915123_R01C01</t>
  </si>
  <si>
    <t>7786915108_R02C02</t>
  </si>
  <si>
    <t>7471147096_R03C02</t>
  </si>
  <si>
    <t>7507875134_R02C01</t>
  </si>
  <si>
    <t>7786915153_R01C01</t>
  </si>
  <si>
    <t>7471147087_R06C02</t>
  </si>
  <si>
    <t>7471147134_R02C02</t>
  </si>
  <si>
    <t>7786915135_R06C01</t>
  </si>
  <si>
    <t>7786915109_R01C02</t>
  </si>
  <si>
    <t>7471147059_R05C02</t>
  </si>
  <si>
    <t>7471147055_R02C01</t>
  </si>
  <si>
    <t>7471147118_R03C02</t>
  </si>
  <si>
    <t>7786915148_R04C02</t>
  </si>
  <si>
    <t>7786915046_R01C01</t>
  </si>
  <si>
    <t>7786923066_R01C01</t>
  </si>
  <si>
    <t>7786915007_R05C01</t>
  </si>
  <si>
    <t>7786915046_R02C02</t>
  </si>
  <si>
    <t>7507875063_R02C02</t>
  </si>
  <si>
    <t>7786915141_R02C01</t>
  </si>
  <si>
    <t>7786915150_R03C01</t>
  </si>
  <si>
    <t>7796806165_R01C02</t>
  </si>
  <si>
    <t>7471147120_R05C02</t>
  </si>
  <si>
    <t>7507875120_R06C02</t>
  </si>
  <si>
    <t>7786915099_R01C02</t>
  </si>
  <si>
    <t>7786915161_R04C01</t>
  </si>
  <si>
    <t>7786915117_R02C01</t>
  </si>
  <si>
    <t>7471147083_R05C01</t>
  </si>
  <si>
    <t>7471147147_R03C02</t>
  </si>
  <si>
    <t>7507875062_R03C02</t>
  </si>
  <si>
    <t>7786915029_R03C01</t>
  </si>
  <si>
    <t>7786915158_R03C01</t>
  </si>
  <si>
    <t>7507875118_R05C01</t>
  </si>
  <si>
    <t>7512551029_R03C02</t>
  </si>
  <si>
    <t>7471147120_R04C01</t>
  </si>
  <si>
    <t>7471147075_R02C01</t>
  </si>
  <si>
    <t>7786923028_R06C02</t>
  </si>
  <si>
    <t>7786915159_R06C01</t>
  </si>
  <si>
    <t>7471147041_R01C01</t>
  </si>
  <si>
    <t>7471147112_R03C01</t>
  </si>
  <si>
    <t>7786923028_R03C02</t>
  </si>
  <si>
    <t>7471147012_R01C02</t>
  </si>
  <si>
    <t>7786915038_R06C01</t>
  </si>
  <si>
    <t>7786915151_R06C01</t>
  </si>
  <si>
    <t>7471147107_R01C01</t>
  </si>
  <si>
    <t>7786915049_R03C02</t>
  </si>
  <si>
    <t>7471147113_R03C02</t>
  </si>
  <si>
    <t>7471147090_R05C02</t>
  </si>
  <si>
    <t>7786923041_R01C01</t>
  </si>
  <si>
    <t>7507875061_R05C02</t>
  </si>
  <si>
    <t>7471147138_R02C01</t>
  </si>
  <si>
    <t>7471147107_R06C01</t>
  </si>
  <si>
    <t>7471147083_R01C02</t>
  </si>
  <si>
    <t>7471147149_R02C01</t>
  </si>
  <si>
    <t>7786915108_R01C01</t>
  </si>
  <si>
    <t>7786915149_R02C01</t>
  </si>
  <si>
    <t>7471147077_R05C01</t>
  </si>
  <si>
    <t>7471147055_R03C01</t>
  </si>
  <si>
    <t>7786923017_R02C01</t>
  </si>
  <si>
    <t>7471147078_R01C01</t>
  </si>
  <si>
    <t>7471147047_R06C02</t>
  </si>
  <si>
    <t>7786923002_R02C02</t>
  </si>
  <si>
    <t>7471147072_R02C02</t>
  </si>
  <si>
    <t>7471147072_R01C02</t>
  </si>
  <si>
    <t>7471147092_R01C01</t>
  </si>
  <si>
    <t>7512551008_R03C02</t>
  </si>
  <si>
    <t>7786915062_R02C01</t>
  </si>
  <si>
    <t>7786915061_R03C01</t>
  </si>
  <si>
    <t>7512560138_R01C01</t>
  </si>
  <si>
    <t>7786915075_R05C01</t>
  </si>
  <si>
    <t>7786915135_R01C01</t>
  </si>
  <si>
    <t>7507867089_R04C02</t>
  </si>
  <si>
    <t>7471147103_R04C02</t>
  </si>
  <si>
    <t>7786915014_R02C02</t>
  </si>
  <si>
    <t>7786923026_R04C02</t>
  </si>
  <si>
    <t>7796814021_R02C01</t>
  </si>
  <si>
    <t>7786915114_R04C02</t>
  </si>
  <si>
    <t>7471147030_R05C02</t>
  </si>
  <si>
    <t>7471147069_R01C01</t>
  </si>
  <si>
    <t>7471147081_R06C02</t>
  </si>
  <si>
    <t>7471147095_R02C01</t>
  </si>
  <si>
    <t>7471147139_R03C02</t>
  </si>
  <si>
    <t>7786915023_R06C01</t>
  </si>
  <si>
    <t>7786915055_R04C01</t>
  </si>
  <si>
    <t>7786915062_R06C02</t>
  </si>
  <si>
    <t>7786915134_R05C02</t>
  </si>
  <si>
    <t>7786923018_R06C01</t>
  </si>
  <si>
    <t>7786923025_R05C02</t>
  </si>
  <si>
    <t>7796814014_R04C01</t>
  </si>
  <si>
    <t>7471147116_R06C01</t>
  </si>
  <si>
    <t>7786915009_R06C01</t>
  </si>
  <si>
    <t>7471147067_R05C01</t>
  </si>
  <si>
    <t>7786915132_R04C01</t>
  </si>
  <si>
    <t>7786915159_R03C01</t>
  </si>
  <si>
    <t>7471147116_R05C02</t>
  </si>
  <si>
    <t>7786923066_R02C02</t>
  </si>
  <si>
    <t>7512560087_R02C01</t>
  </si>
  <si>
    <t>7471147125_R04C01</t>
  </si>
  <si>
    <t>7796806129_R03C01</t>
  </si>
  <si>
    <t>7512551029_R06C01</t>
  </si>
  <si>
    <t>7786923040_R04C01</t>
  </si>
  <si>
    <t>7471147070_R02C01</t>
  </si>
  <si>
    <t>7786923020_R06C01</t>
  </si>
  <si>
    <t>7786915151_R04C01</t>
  </si>
  <si>
    <t>7471147104_R03C02</t>
  </si>
  <si>
    <t>7786923029_R05C02</t>
  </si>
  <si>
    <t>7471147088_R01C02</t>
  </si>
  <si>
    <t>7471147025_R05C02</t>
  </si>
  <si>
    <t>7786915144_R01C01</t>
  </si>
  <si>
    <t>7796814021_R01C02</t>
  </si>
  <si>
    <t>7786915134_R06C01</t>
  </si>
  <si>
    <t>7471147030_R02C01</t>
  </si>
  <si>
    <t>7471147024_R03C02</t>
  </si>
  <si>
    <t>7786915101_R05C02</t>
  </si>
  <si>
    <t>7786915083_R04C02</t>
  </si>
  <si>
    <t>7471147071_R03C01</t>
  </si>
  <si>
    <t>7786923027_R02C01</t>
  </si>
  <si>
    <t>7786923065_R05C02</t>
  </si>
  <si>
    <t>7507875118_R01C01</t>
  </si>
  <si>
    <t>7786923010_R01C01</t>
  </si>
  <si>
    <t>7471147004_R04C01</t>
  </si>
  <si>
    <t>7471147143_R03C01</t>
  </si>
  <si>
    <t>7471147079_R05C01</t>
  </si>
  <si>
    <t>7471147106_R01C02</t>
  </si>
  <si>
    <t>7786915108_R02C01</t>
  </si>
  <si>
    <t>7786915117_R03C02</t>
  </si>
  <si>
    <t>7471147138_R03C01</t>
  </si>
  <si>
    <t>7471147140_R06C02</t>
  </si>
  <si>
    <t>7471147128_R01C02</t>
  </si>
  <si>
    <t>7471147064_R02C02</t>
  </si>
  <si>
    <t>7471147088_R02C02</t>
  </si>
  <si>
    <t>7786915090_R06C02</t>
  </si>
  <si>
    <t>7786923044_R04C01</t>
  </si>
  <si>
    <t>7786923022_R04C02</t>
  </si>
  <si>
    <t>7471147034_R03C02</t>
  </si>
  <si>
    <t>7786915108_R06C02</t>
  </si>
  <si>
    <t>7786923022_R01C01</t>
  </si>
  <si>
    <t>7471147105_R03C02</t>
  </si>
  <si>
    <t>7471147006_R03C01</t>
  </si>
  <si>
    <t>7471147004_R05C01</t>
  </si>
  <si>
    <t>7471147057_R01C02</t>
  </si>
  <si>
    <t>7471147074_R03C02</t>
  </si>
  <si>
    <t>7471147098_R02C01</t>
  </si>
  <si>
    <t>7471147059_R01C02</t>
  </si>
  <si>
    <t>7786923002_R04C02</t>
  </si>
  <si>
    <t>7507875130_R03C01</t>
  </si>
  <si>
    <t>7471147070_R01C02</t>
  </si>
  <si>
    <t>7786915150_R06C02</t>
  </si>
  <si>
    <t>7786915166_R02C02</t>
  </si>
  <si>
    <t>7507875130_R05C02</t>
  </si>
  <si>
    <t>7786923023_R06C02</t>
  </si>
  <si>
    <t>7471147141_R03C01</t>
  </si>
  <si>
    <t>7507875139_R06C01</t>
  </si>
  <si>
    <t>7786915119_R06C02</t>
  </si>
  <si>
    <t>7786915159_R03C02</t>
  </si>
  <si>
    <t>7786923036_R02C01</t>
  </si>
  <si>
    <t>7471147061_R02C02</t>
  </si>
  <si>
    <t>7512560091_R05C02</t>
  </si>
  <si>
    <t>7786915127_R06C01</t>
  </si>
  <si>
    <t>7786923005_R02C01</t>
  </si>
  <si>
    <t>7471147077_R06C01</t>
  </si>
  <si>
    <t>7786923005_R01C01</t>
  </si>
  <si>
    <t>7786923022_R02C01</t>
  </si>
  <si>
    <t>7786923064_R04C01</t>
  </si>
  <si>
    <t>7786915084_R04C01</t>
  </si>
  <si>
    <t>7471147024_R06C01</t>
  </si>
  <si>
    <t>7786923011_R06C01</t>
  </si>
  <si>
    <t>7786915138_R02C01</t>
  </si>
  <si>
    <t>7786923008_R04C02</t>
  </si>
  <si>
    <t>7786915151_R05C01</t>
  </si>
  <si>
    <t>7507875130_R01C02</t>
  </si>
  <si>
    <t>7471147047_R05C02</t>
  </si>
  <si>
    <t>7471147105_R01C01</t>
  </si>
  <si>
    <t>7471147105_R04C01</t>
  </si>
  <si>
    <t>7786915083_R01C02</t>
  </si>
  <si>
    <t>7786915063_R04C02</t>
  </si>
  <si>
    <t>7512560094_R04C01</t>
  </si>
  <si>
    <t>7786915008_R04C01</t>
  </si>
  <si>
    <t>7786915093_R01C01</t>
  </si>
  <si>
    <t>7786923013_R05C01</t>
  </si>
  <si>
    <t>7471147103_R06C01</t>
  </si>
  <si>
    <t>7786915090_R05C02</t>
  </si>
  <si>
    <t>7786915101_R06C01</t>
  </si>
  <si>
    <t>7786915048_R04C02</t>
  </si>
  <si>
    <t>7471147087_R01C02</t>
  </si>
  <si>
    <t>7471147040_R05C02</t>
  </si>
  <si>
    <t>7786915120_R01C02</t>
  </si>
  <si>
    <t>7786915083_R01C01</t>
  </si>
  <si>
    <t>7786915113_R04C01</t>
  </si>
  <si>
    <t>7786915128_R06C02</t>
  </si>
  <si>
    <t>7786915023_R04C02</t>
  </si>
  <si>
    <t>7786923059_R05C02</t>
  </si>
  <si>
    <t>7796814001_R05C02</t>
  </si>
  <si>
    <t>7786923026_R05C02</t>
  </si>
  <si>
    <t>7512560087_R05C02</t>
  </si>
  <si>
    <t>7786923065_R06C01</t>
  </si>
  <si>
    <t>7471147083_R06C01</t>
  </si>
  <si>
    <t>7471147083_R04C01</t>
  </si>
  <si>
    <t>7796806129_R04C01</t>
  </si>
  <si>
    <t>7507875141_R04C02</t>
  </si>
  <si>
    <t>7786915138_R02C02</t>
  </si>
  <si>
    <t>7471147098_R05C02</t>
  </si>
  <si>
    <t>7471147121_R01C01</t>
  </si>
  <si>
    <t>7786923031_R06C01</t>
  </si>
  <si>
    <t>7471147146_R05C02</t>
  </si>
  <si>
    <t>7786923056_R06C01</t>
  </si>
  <si>
    <t>7786915149_R01C02</t>
  </si>
  <si>
    <t>7471147085_R05C02</t>
  </si>
  <si>
    <t>7507875119_R02C01</t>
  </si>
  <si>
    <t>7471147065_R06C01</t>
  </si>
  <si>
    <t>7786915042_R06C01</t>
  </si>
  <si>
    <t>7786923037_R06C01</t>
  </si>
  <si>
    <t>7507875047_R05C01</t>
  </si>
  <si>
    <t>7471147004_R02C01</t>
  </si>
  <si>
    <t>7471147146_R02C02</t>
  </si>
  <si>
    <t>7507875062_R06C02</t>
  </si>
  <si>
    <t>7786923050_R05C02</t>
  </si>
  <si>
    <t>7471147118_R06C02</t>
  </si>
  <si>
    <t>7786923041_R04C01</t>
  </si>
  <si>
    <t>7471147002_R03C01</t>
  </si>
  <si>
    <t>7471147088_R04C02</t>
  </si>
  <si>
    <t>7786915107_R06C02</t>
  </si>
  <si>
    <t>7786915132_R05C02</t>
  </si>
  <si>
    <t>7786915105_R01C02</t>
  </si>
  <si>
    <t>7786915061_R04C01</t>
  </si>
  <si>
    <t>7786915134_R04C02</t>
  </si>
  <si>
    <t>7471147134_R06C02</t>
  </si>
  <si>
    <t>7471147118_R02C01</t>
  </si>
  <si>
    <t>7786915035_R02C01</t>
  </si>
  <si>
    <t>7471147092_R05C01</t>
  </si>
  <si>
    <t>7512551008_R05C02</t>
  </si>
  <si>
    <t>7786923028_R03C01</t>
  </si>
  <si>
    <t>7471147068_R03C01</t>
  </si>
  <si>
    <t>7786915090_R03C01</t>
  </si>
  <si>
    <t>7786915160_R03C01</t>
  </si>
  <si>
    <t>7786915122_R03C02</t>
  </si>
  <si>
    <t>7507867089_R05C02</t>
  </si>
  <si>
    <t>7786915053_R03C01</t>
  </si>
  <si>
    <t>7471147121_R06C02</t>
  </si>
  <si>
    <t>7786915152_R04C02</t>
  </si>
  <si>
    <t>7786915160_R02C02</t>
  </si>
  <si>
    <t>7471147085_R06C02</t>
  </si>
  <si>
    <t>7512551016_R04C02</t>
  </si>
  <si>
    <t>7786923065_R06C02</t>
  </si>
  <si>
    <t>7471147041_R02C02</t>
  </si>
  <si>
    <t>7796806168_R01C02</t>
  </si>
  <si>
    <t>7786915055_R06C02</t>
  </si>
  <si>
    <t>7786915133_R06C02</t>
  </si>
  <si>
    <t>7471147127_R03C02</t>
  </si>
  <si>
    <t>7786915055_R01C01</t>
  </si>
  <si>
    <t>7471147148_R01C01</t>
  </si>
  <si>
    <t>7507875134_R04C02</t>
  </si>
  <si>
    <t>7507875139_R01C01</t>
  </si>
  <si>
    <t>7786915018_R04C01</t>
  </si>
  <si>
    <t>7786915103_R05C01</t>
  </si>
  <si>
    <t>7786915134_R02C01</t>
  </si>
  <si>
    <t>7786923027_R06C02</t>
  </si>
  <si>
    <t>7786923030_R01C02</t>
  </si>
  <si>
    <t>7471147136_R02C01</t>
  </si>
  <si>
    <t>7471147079_R04C01</t>
  </si>
  <si>
    <t>7471147096_R04C02</t>
  </si>
  <si>
    <t>7471147128_R01C01</t>
  </si>
  <si>
    <t>7471147148_R04C02</t>
  </si>
  <si>
    <t>7786915005_R04C02</t>
  </si>
  <si>
    <t>7786923066_R03C01</t>
  </si>
  <si>
    <t>7796806165_R06C01</t>
  </si>
  <si>
    <t>7796814020_R03C02</t>
  </si>
  <si>
    <t>7471147122_R04C01</t>
  </si>
  <si>
    <t>7786915055_R05C02</t>
  </si>
  <si>
    <t>7471147072_R02C01</t>
  </si>
  <si>
    <t>7786923031_R06C02</t>
  </si>
  <si>
    <t>7786915046_R04C01</t>
  </si>
  <si>
    <t>7507875061_R02C02</t>
  </si>
  <si>
    <t>7786923049_R04C02</t>
  </si>
  <si>
    <t>7786915004_R01C01</t>
  </si>
  <si>
    <t>7786915052_R05C01</t>
  </si>
  <si>
    <t>7471147002_R04C02</t>
  </si>
  <si>
    <t>7786923067_R05C02</t>
  </si>
  <si>
    <t>7786923038_R04C02</t>
  </si>
  <si>
    <t>7786923020_R06C02</t>
  </si>
  <si>
    <t>7512560094_R05C01</t>
  </si>
  <si>
    <t>7471147075_R04C01</t>
  </si>
  <si>
    <t>7471147090_R01C02</t>
  </si>
  <si>
    <t>7786915084_R02C01</t>
  </si>
  <si>
    <t>7471147098_R03C02</t>
  </si>
  <si>
    <t>7786915117_R01C01</t>
  </si>
  <si>
    <t>7471147002_R04C01</t>
  </si>
  <si>
    <t>7786915119_R01C02</t>
  </si>
  <si>
    <t>7471147003_R02C01</t>
  </si>
  <si>
    <t>7786915119_R05C02</t>
  </si>
  <si>
    <t>7507875027_R02C02</t>
  </si>
  <si>
    <t>7786915055_R04C02</t>
  </si>
  <si>
    <t>7786923013_R03C02</t>
  </si>
  <si>
    <t>7471147067_R04C01</t>
  </si>
  <si>
    <t>7471147117_R03C02</t>
  </si>
  <si>
    <t>7507875155_R01C02</t>
  </si>
  <si>
    <t>7512551025_R01C01</t>
  </si>
  <si>
    <t>7512560114_R06C01</t>
  </si>
  <si>
    <t>7786915023_R04C01</t>
  </si>
  <si>
    <t>7786915122_R02C01</t>
  </si>
  <si>
    <t>7786923030_R02C02</t>
  </si>
  <si>
    <t>7507875026_R01C02</t>
  </si>
  <si>
    <t>7786915035_R06C02</t>
  </si>
  <si>
    <t>7786915153_R02C01</t>
  </si>
  <si>
    <t>7786915112_R05C02</t>
  </si>
  <si>
    <t>7786915005_R03C02</t>
  </si>
  <si>
    <t>7786915103_R02C01</t>
  </si>
  <si>
    <t>7471147125_R06C02</t>
  </si>
  <si>
    <t>7786923020_R02C02</t>
  </si>
  <si>
    <t>7786915029_R02C02</t>
  </si>
  <si>
    <t>7507875154_R05C01</t>
  </si>
  <si>
    <t>7796814001_R05C01</t>
  </si>
  <si>
    <t>7512560087_R02C02</t>
  </si>
  <si>
    <t>7471147106_R06C01</t>
  </si>
  <si>
    <t>7786915008_R03C02</t>
  </si>
  <si>
    <t>7786915036_R02C02</t>
  </si>
  <si>
    <t>7786915158_R04C01</t>
  </si>
  <si>
    <t>7471147064_R03C01</t>
  </si>
  <si>
    <t>7786923067_R03C01</t>
  </si>
  <si>
    <t>7786915148_R01C02</t>
  </si>
  <si>
    <t>7786915121_R04C02</t>
  </si>
  <si>
    <t>7786915009_R05C01</t>
  </si>
  <si>
    <t>7471147163_R04C01</t>
  </si>
  <si>
    <t>7786915049_R04C02</t>
  </si>
  <si>
    <t>7786923029_R01C01</t>
  </si>
  <si>
    <t>7786915156_R06C01</t>
  </si>
  <si>
    <t>7786923029_R05C01</t>
  </si>
  <si>
    <t>7786923042_R01C02</t>
  </si>
  <si>
    <t>Sample_ID</t>
  </si>
  <si>
    <t>DMR_hg19</t>
  </si>
  <si>
    <t>start_hg19</t>
  </si>
  <si>
    <t>end_hg19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44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2" borderId="0" xfId="0" applyFont="1" applyFill="1" applyBorder="1" applyAlignment="1">
      <alignment horizontal="left" wrapText="1" readingOrder="1"/>
    </xf>
    <xf numFmtId="0" fontId="4" fillId="0" borderId="0" xfId="0" applyFont="1"/>
  </cellXfs>
  <cellStyles count="44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3"/>
  <sheetViews>
    <sheetView tabSelected="1" zoomScale="80" zoomScaleNormal="80" workbookViewId="0">
      <selection activeCell="A11" sqref="A11"/>
    </sheetView>
  </sheetViews>
  <sheetFormatPr defaultColWidth="11" defaultRowHeight="14.25" x14ac:dyDescent="0.2"/>
  <cols>
    <col min="1" max="1" width="23.875" style="2" customWidth="1"/>
    <col min="2" max="2" width="11.875" style="2" customWidth="1"/>
    <col min="3" max="16384" width="11" style="2"/>
  </cols>
  <sheetData>
    <row r="1" spans="1:4" ht="15" x14ac:dyDescent="0.25">
      <c r="A1" s="1" t="s">
        <v>533</v>
      </c>
      <c r="B1" s="1" t="s">
        <v>534</v>
      </c>
      <c r="C1" s="1" t="s">
        <v>535</v>
      </c>
      <c r="D1" s="1" t="s">
        <v>536</v>
      </c>
    </row>
    <row r="2" spans="1:4" x14ac:dyDescent="0.2">
      <c r="A2" s="2" t="s">
        <v>302</v>
      </c>
      <c r="B2" s="2" t="s">
        <v>537</v>
      </c>
      <c r="C2" s="2">
        <v>762231</v>
      </c>
      <c r="D2" s="2">
        <v>763126</v>
      </c>
    </row>
    <row r="3" spans="1:4" x14ac:dyDescent="0.2">
      <c r="A3" s="2" t="s">
        <v>50</v>
      </c>
      <c r="B3" s="2" t="s">
        <v>537</v>
      </c>
      <c r="C3" s="2">
        <v>1108819</v>
      </c>
      <c r="D3" s="2">
        <v>1109831</v>
      </c>
    </row>
    <row r="4" spans="1:4" x14ac:dyDescent="0.2">
      <c r="A4" s="2" t="s">
        <v>57</v>
      </c>
      <c r="B4" s="2" t="s">
        <v>537</v>
      </c>
      <c r="C4" s="2">
        <v>1148314</v>
      </c>
      <c r="D4" s="2">
        <v>1150084</v>
      </c>
    </row>
    <row r="5" spans="1:4" x14ac:dyDescent="0.2">
      <c r="A5" s="2" t="s">
        <v>61</v>
      </c>
      <c r="B5" s="2" t="s">
        <v>537</v>
      </c>
      <c r="C5" s="2">
        <v>1181756</v>
      </c>
      <c r="D5" s="2">
        <v>1182657</v>
      </c>
    </row>
    <row r="6" spans="1:4" x14ac:dyDescent="0.2">
      <c r="A6" s="2" t="s">
        <v>24</v>
      </c>
      <c r="B6" s="2" t="s">
        <v>537</v>
      </c>
      <c r="C6" s="2">
        <v>1228288</v>
      </c>
      <c r="D6" s="2">
        <v>1230072</v>
      </c>
    </row>
    <row r="7" spans="1:4" x14ac:dyDescent="0.2">
      <c r="A7" s="2" t="s">
        <v>77</v>
      </c>
      <c r="B7" s="2" t="s">
        <v>537</v>
      </c>
      <c r="C7" s="2">
        <v>1406265</v>
      </c>
      <c r="D7" s="2">
        <v>1408103</v>
      </c>
    </row>
    <row r="8" spans="1:4" x14ac:dyDescent="0.2">
      <c r="A8" s="2" t="s">
        <v>132</v>
      </c>
      <c r="B8" s="2" t="s">
        <v>537</v>
      </c>
      <c r="C8" s="2">
        <v>2058229</v>
      </c>
      <c r="D8" s="2">
        <v>2058940</v>
      </c>
    </row>
    <row r="9" spans="1:4" x14ac:dyDescent="0.2">
      <c r="A9" s="2" t="s">
        <v>188</v>
      </c>
      <c r="B9" s="2" t="s">
        <v>537</v>
      </c>
      <c r="C9" s="2">
        <v>2979310</v>
      </c>
      <c r="D9" s="2">
        <v>2980936</v>
      </c>
    </row>
    <row r="10" spans="1:4" x14ac:dyDescent="0.2">
      <c r="A10" s="2" t="s">
        <v>198</v>
      </c>
      <c r="B10" s="2" t="s">
        <v>537</v>
      </c>
      <c r="C10" s="2">
        <v>3435886</v>
      </c>
      <c r="D10" s="2">
        <v>3437024</v>
      </c>
    </row>
    <row r="11" spans="1:4" x14ac:dyDescent="0.2">
      <c r="A11" s="2" t="s">
        <v>198</v>
      </c>
      <c r="B11" s="2" t="s">
        <v>537</v>
      </c>
      <c r="C11" s="2">
        <v>3447347</v>
      </c>
      <c r="D11" s="2">
        <v>3448147</v>
      </c>
    </row>
    <row r="12" spans="1:4" x14ac:dyDescent="0.2">
      <c r="A12" s="2" t="s">
        <v>240</v>
      </c>
      <c r="B12" s="2" t="s">
        <v>537</v>
      </c>
      <c r="C12" s="2">
        <v>5956984</v>
      </c>
      <c r="D12" s="2">
        <v>5957658</v>
      </c>
    </row>
    <row r="13" spans="1:4" x14ac:dyDescent="0.2">
      <c r="A13" s="2" t="s">
        <v>256</v>
      </c>
      <c r="B13" s="2" t="s">
        <v>537</v>
      </c>
      <c r="C13" s="2">
        <v>6662644</v>
      </c>
      <c r="D13" s="2">
        <v>6664267</v>
      </c>
    </row>
    <row r="14" spans="1:4" x14ac:dyDescent="0.2">
      <c r="A14" s="2" t="s">
        <v>360</v>
      </c>
      <c r="B14" s="2" t="s">
        <v>537</v>
      </c>
      <c r="C14" s="2">
        <v>9598931</v>
      </c>
      <c r="D14" s="2">
        <v>9600720</v>
      </c>
    </row>
    <row r="15" spans="1:4" x14ac:dyDescent="0.2">
      <c r="A15" s="2" t="s">
        <v>3</v>
      </c>
      <c r="B15" s="2" t="s">
        <v>537</v>
      </c>
      <c r="C15" s="2">
        <v>10709184</v>
      </c>
      <c r="D15" s="2">
        <v>10711694</v>
      </c>
    </row>
    <row r="16" spans="1:4" x14ac:dyDescent="0.2">
      <c r="A16" s="2" t="s">
        <v>44</v>
      </c>
      <c r="B16" s="2" t="s">
        <v>537</v>
      </c>
      <c r="C16" s="2">
        <v>10709184</v>
      </c>
      <c r="D16" s="2">
        <v>10711694</v>
      </c>
    </row>
    <row r="17" spans="1:4" x14ac:dyDescent="0.2">
      <c r="A17" s="2" t="s">
        <v>59</v>
      </c>
      <c r="B17" s="2" t="s">
        <v>537</v>
      </c>
      <c r="C17" s="2">
        <v>11561496</v>
      </c>
      <c r="D17" s="2">
        <v>11562133</v>
      </c>
    </row>
    <row r="18" spans="1:4" x14ac:dyDescent="0.2">
      <c r="A18" s="2" t="s">
        <v>14</v>
      </c>
      <c r="B18" s="2" t="s">
        <v>537</v>
      </c>
      <c r="C18" s="2">
        <v>14026583</v>
      </c>
      <c r="D18" s="2">
        <v>14027580</v>
      </c>
    </row>
    <row r="19" spans="1:4" x14ac:dyDescent="0.2">
      <c r="A19" s="2" t="s">
        <v>98</v>
      </c>
      <c r="B19" s="2" t="s">
        <v>537</v>
      </c>
      <c r="C19" s="2">
        <v>16084444</v>
      </c>
      <c r="D19" s="2">
        <v>16085641</v>
      </c>
    </row>
    <row r="20" spans="1:4" x14ac:dyDescent="0.2">
      <c r="A20" s="2" t="s">
        <v>99</v>
      </c>
      <c r="B20" s="2" t="s">
        <v>537</v>
      </c>
      <c r="C20" s="2">
        <v>16084444</v>
      </c>
      <c r="D20" s="2">
        <v>16085641</v>
      </c>
    </row>
    <row r="21" spans="1:4" x14ac:dyDescent="0.2">
      <c r="A21" s="2" t="s">
        <v>26</v>
      </c>
      <c r="B21" s="2" t="s">
        <v>537</v>
      </c>
      <c r="C21" s="2">
        <v>23884372</v>
      </c>
      <c r="D21" s="2">
        <v>23885768</v>
      </c>
    </row>
    <row r="22" spans="1:4" x14ac:dyDescent="0.2">
      <c r="A22" s="2" t="s">
        <v>167</v>
      </c>
      <c r="B22" s="2" t="s">
        <v>537</v>
      </c>
      <c r="C22" s="2">
        <v>25566330</v>
      </c>
      <c r="D22" s="2">
        <v>25567239</v>
      </c>
    </row>
    <row r="23" spans="1:4" x14ac:dyDescent="0.2">
      <c r="A23" s="2" t="s">
        <v>196</v>
      </c>
      <c r="B23" s="2" t="s">
        <v>537</v>
      </c>
      <c r="C23" s="2">
        <v>32714022</v>
      </c>
      <c r="D23" s="2">
        <v>32714307</v>
      </c>
    </row>
    <row r="24" spans="1:4" x14ac:dyDescent="0.2">
      <c r="A24" s="2" t="s">
        <v>208</v>
      </c>
      <c r="B24" s="2" t="s">
        <v>537</v>
      </c>
      <c r="C24" s="2">
        <v>46016122</v>
      </c>
      <c r="D24" s="2">
        <v>46016861</v>
      </c>
    </row>
    <row r="25" spans="1:4" x14ac:dyDescent="0.2">
      <c r="A25" s="2" t="s">
        <v>239</v>
      </c>
      <c r="B25" s="2" t="s">
        <v>537</v>
      </c>
      <c r="C25" s="2">
        <v>59165507</v>
      </c>
      <c r="D25" s="2">
        <v>59166368</v>
      </c>
    </row>
    <row r="26" spans="1:4" x14ac:dyDescent="0.2">
      <c r="A26" s="2" t="s">
        <v>241</v>
      </c>
      <c r="B26" s="2" t="s">
        <v>537</v>
      </c>
      <c r="C26" s="2">
        <v>59612407</v>
      </c>
      <c r="D26" s="2">
        <v>59612709</v>
      </c>
    </row>
    <row r="27" spans="1:4" x14ac:dyDescent="0.2">
      <c r="A27" s="2" t="s">
        <v>268</v>
      </c>
      <c r="B27" s="2" t="s">
        <v>537</v>
      </c>
      <c r="C27" s="2">
        <v>68961716</v>
      </c>
      <c r="D27" s="2">
        <v>68963197</v>
      </c>
    </row>
    <row r="28" spans="1:4" x14ac:dyDescent="0.2">
      <c r="A28" s="2" t="s">
        <v>269</v>
      </c>
      <c r="B28" s="2" t="s">
        <v>537</v>
      </c>
      <c r="C28" s="2">
        <v>68961716</v>
      </c>
      <c r="D28" s="2">
        <v>68963197</v>
      </c>
    </row>
    <row r="29" spans="1:4" x14ac:dyDescent="0.2">
      <c r="A29" s="2" t="s">
        <v>270</v>
      </c>
      <c r="B29" s="2" t="s">
        <v>537</v>
      </c>
      <c r="C29" s="2">
        <v>68961716</v>
      </c>
      <c r="D29" s="2">
        <v>68963197</v>
      </c>
    </row>
    <row r="30" spans="1:4" x14ac:dyDescent="0.2">
      <c r="A30" s="2" t="s">
        <v>128</v>
      </c>
      <c r="B30" s="2" t="s">
        <v>537</v>
      </c>
      <c r="C30" s="2">
        <v>75138963</v>
      </c>
      <c r="D30" s="2">
        <v>75140288</v>
      </c>
    </row>
    <row r="31" spans="1:4" x14ac:dyDescent="0.2">
      <c r="A31" s="2" t="s">
        <v>320</v>
      </c>
      <c r="B31" s="2" t="s">
        <v>537</v>
      </c>
      <c r="C31" s="2">
        <v>89457461</v>
      </c>
      <c r="D31" s="2">
        <v>89458848</v>
      </c>
    </row>
    <row r="32" spans="1:4" x14ac:dyDescent="0.2">
      <c r="A32" s="2" t="s">
        <v>46</v>
      </c>
      <c r="B32" s="2" t="s">
        <v>537</v>
      </c>
      <c r="C32" s="2">
        <v>100435034</v>
      </c>
      <c r="D32" s="2">
        <v>100436031</v>
      </c>
    </row>
    <row r="33" spans="1:4" x14ac:dyDescent="0.2">
      <c r="A33" s="2" t="s">
        <v>48</v>
      </c>
      <c r="B33" s="2" t="s">
        <v>537</v>
      </c>
      <c r="C33" s="2">
        <v>107599040</v>
      </c>
      <c r="D33" s="2">
        <v>107600761</v>
      </c>
    </row>
    <row r="34" spans="1:4" x14ac:dyDescent="0.2">
      <c r="A34" s="2" t="s">
        <v>56</v>
      </c>
      <c r="B34" s="2" t="s">
        <v>537</v>
      </c>
      <c r="C34" s="2">
        <v>113497931</v>
      </c>
      <c r="D34" s="2">
        <v>113499073</v>
      </c>
    </row>
    <row r="35" spans="1:4" x14ac:dyDescent="0.2">
      <c r="A35" s="2" t="s">
        <v>60</v>
      </c>
      <c r="B35" s="2" t="s">
        <v>537</v>
      </c>
      <c r="C35" s="2">
        <v>116960897</v>
      </c>
      <c r="D35" s="2">
        <v>116961856</v>
      </c>
    </row>
    <row r="36" spans="1:4" x14ac:dyDescent="0.2">
      <c r="A36" s="2" t="s">
        <v>63</v>
      </c>
      <c r="B36" s="2" t="s">
        <v>537</v>
      </c>
      <c r="C36" s="2">
        <v>119869896</v>
      </c>
      <c r="D36" s="2">
        <v>119870801</v>
      </c>
    </row>
    <row r="37" spans="1:4" x14ac:dyDescent="0.2">
      <c r="A37" s="2" t="s">
        <v>65</v>
      </c>
      <c r="B37" s="2" t="s">
        <v>537</v>
      </c>
      <c r="C37" s="2">
        <v>121260115</v>
      </c>
      <c r="D37" s="2">
        <v>121261601</v>
      </c>
    </row>
    <row r="38" spans="1:4" x14ac:dyDescent="0.2">
      <c r="A38" s="2" t="s">
        <v>81</v>
      </c>
      <c r="B38" s="2" t="s">
        <v>537</v>
      </c>
      <c r="C38" s="2">
        <v>150265419</v>
      </c>
      <c r="D38" s="2">
        <v>150267043</v>
      </c>
    </row>
    <row r="39" spans="1:4" x14ac:dyDescent="0.2">
      <c r="A39" s="2" t="s">
        <v>82</v>
      </c>
      <c r="B39" s="2" t="s">
        <v>537</v>
      </c>
      <c r="C39" s="2">
        <v>150265419</v>
      </c>
      <c r="D39" s="2">
        <v>150267043</v>
      </c>
    </row>
    <row r="40" spans="1:4" x14ac:dyDescent="0.2">
      <c r="A40" s="2" t="s">
        <v>83</v>
      </c>
      <c r="B40" s="2" t="s">
        <v>537</v>
      </c>
      <c r="C40" s="2">
        <v>151032067</v>
      </c>
      <c r="D40" s="2">
        <v>151033006</v>
      </c>
    </row>
    <row r="41" spans="1:4" x14ac:dyDescent="0.2">
      <c r="A41" s="2" t="s">
        <v>84</v>
      </c>
      <c r="B41" s="2" t="s">
        <v>537</v>
      </c>
      <c r="C41" s="2">
        <v>151032067</v>
      </c>
      <c r="D41" s="2">
        <v>151033006</v>
      </c>
    </row>
    <row r="42" spans="1:4" x14ac:dyDescent="0.2">
      <c r="A42" s="2" t="s">
        <v>85</v>
      </c>
      <c r="B42" s="2" t="s">
        <v>537</v>
      </c>
      <c r="C42" s="2">
        <v>151162156</v>
      </c>
      <c r="D42" s="2">
        <v>151162828</v>
      </c>
    </row>
    <row r="43" spans="1:4" x14ac:dyDescent="0.2">
      <c r="A43" s="2" t="s">
        <v>86</v>
      </c>
      <c r="B43" s="2" t="s">
        <v>537</v>
      </c>
      <c r="C43" s="2">
        <v>151162156</v>
      </c>
      <c r="D43" s="2">
        <v>151162828</v>
      </c>
    </row>
    <row r="44" spans="1:4" x14ac:dyDescent="0.2">
      <c r="A44" s="2" t="s">
        <v>87</v>
      </c>
      <c r="B44" s="2" t="s">
        <v>537</v>
      </c>
      <c r="C44" s="2">
        <v>151162156</v>
      </c>
      <c r="D44" s="2">
        <v>151162828</v>
      </c>
    </row>
    <row r="45" spans="1:4" x14ac:dyDescent="0.2">
      <c r="A45" s="2" t="s">
        <v>88</v>
      </c>
      <c r="B45" s="2" t="s">
        <v>537</v>
      </c>
      <c r="C45" s="2">
        <v>151162156</v>
      </c>
      <c r="D45" s="2">
        <v>151162828</v>
      </c>
    </row>
    <row r="46" spans="1:4" x14ac:dyDescent="0.2">
      <c r="A46" s="2" t="s">
        <v>89</v>
      </c>
      <c r="B46" s="2" t="s">
        <v>537</v>
      </c>
      <c r="C46" s="2">
        <v>151162156</v>
      </c>
      <c r="D46" s="2">
        <v>151162828</v>
      </c>
    </row>
    <row r="47" spans="1:4" x14ac:dyDescent="0.2">
      <c r="A47" s="2" t="s">
        <v>90</v>
      </c>
      <c r="B47" s="2" t="s">
        <v>537</v>
      </c>
      <c r="C47" s="2">
        <v>151445540</v>
      </c>
      <c r="D47" s="2">
        <v>151446497</v>
      </c>
    </row>
    <row r="48" spans="1:4" x14ac:dyDescent="0.2">
      <c r="A48" s="2" t="s">
        <v>91</v>
      </c>
      <c r="B48" s="2" t="s">
        <v>537</v>
      </c>
      <c r="C48" s="2">
        <v>153935718</v>
      </c>
      <c r="D48" s="2">
        <v>153936728</v>
      </c>
    </row>
    <row r="49" spans="1:4" x14ac:dyDescent="0.2">
      <c r="A49" s="2" t="s">
        <v>92</v>
      </c>
      <c r="B49" s="2" t="s">
        <v>537</v>
      </c>
      <c r="C49" s="2">
        <v>153939683</v>
      </c>
      <c r="D49" s="2">
        <v>153941185</v>
      </c>
    </row>
    <row r="50" spans="1:4" x14ac:dyDescent="0.2">
      <c r="A50" s="2" t="s">
        <v>95</v>
      </c>
      <c r="B50" s="2" t="s">
        <v>537</v>
      </c>
      <c r="C50" s="2">
        <v>156265274</v>
      </c>
      <c r="D50" s="2">
        <v>156265510</v>
      </c>
    </row>
    <row r="51" spans="1:4" x14ac:dyDescent="0.2">
      <c r="A51" s="2" t="s">
        <v>130</v>
      </c>
      <c r="B51" s="2" t="s">
        <v>537</v>
      </c>
      <c r="C51" s="2">
        <v>193073801</v>
      </c>
      <c r="D51" s="2">
        <v>193076306</v>
      </c>
    </row>
    <row r="52" spans="1:4" x14ac:dyDescent="0.2">
      <c r="A52" s="2" t="s">
        <v>144</v>
      </c>
      <c r="B52" s="2" t="s">
        <v>537</v>
      </c>
      <c r="C52" s="2">
        <v>215256253</v>
      </c>
      <c r="D52" s="2">
        <v>215257221</v>
      </c>
    </row>
    <row r="53" spans="1:4" x14ac:dyDescent="0.2">
      <c r="A53" s="2" t="s">
        <v>146</v>
      </c>
      <c r="B53" s="2" t="s">
        <v>537</v>
      </c>
      <c r="C53" s="2">
        <v>220101367</v>
      </c>
      <c r="D53" s="2">
        <v>220102516</v>
      </c>
    </row>
    <row r="54" spans="1:4" x14ac:dyDescent="0.2">
      <c r="A54" s="2" t="s">
        <v>147</v>
      </c>
      <c r="B54" s="2" t="s">
        <v>537</v>
      </c>
      <c r="C54" s="2">
        <v>223254214</v>
      </c>
      <c r="D54" s="2">
        <v>223255579</v>
      </c>
    </row>
    <row r="55" spans="1:4" x14ac:dyDescent="0.2">
      <c r="A55" s="2" t="s">
        <v>148</v>
      </c>
      <c r="B55" s="2" t="s">
        <v>537</v>
      </c>
      <c r="C55" s="2">
        <v>223254214</v>
      </c>
      <c r="D55" s="2">
        <v>223255579</v>
      </c>
    </row>
    <row r="56" spans="1:4" x14ac:dyDescent="0.2">
      <c r="A56" s="2" t="s">
        <v>149</v>
      </c>
      <c r="B56" s="2" t="s">
        <v>537</v>
      </c>
      <c r="C56" s="2">
        <v>223254214</v>
      </c>
      <c r="D56" s="2">
        <v>223255579</v>
      </c>
    </row>
    <row r="57" spans="1:4" x14ac:dyDescent="0.2">
      <c r="A57" s="2" t="s">
        <v>32</v>
      </c>
      <c r="B57" s="2" t="s">
        <v>537</v>
      </c>
      <c r="C57" s="2">
        <v>234367144</v>
      </c>
      <c r="D57" s="2">
        <v>234367585</v>
      </c>
    </row>
    <row r="58" spans="1:4" x14ac:dyDescent="0.2">
      <c r="A58" s="2" t="s">
        <v>154</v>
      </c>
      <c r="B58" s="2" t="s">
        <v>537</v>
      </c>
      <c r="C58" s="2">
        <v>234634979</v>
      </c>
      <c r="D58" s="2">
        <v>234635573</v>
      </c>
    </row>
    <row r="59" spans="1:4" x14ac:dyDescent="0.2">
      <c r="A59" s="2" t="s">
        <v>155</v>
      </c>
      <c r="B59" s="2" t="s">
        <v>537</v>
      </c>
      <c r="C59" s="2">
        <v>234634979</v>
      </c>
      <c r="D59" s="2">
        <v>234635573</v>
      </c>
    </row>
    <row r="60" spans="1:4" x14ac:dyDescent="0.2">
      <c r="A60" s="2" t="s">
        <v>156</v>
      </c>
      <c r="B60" s="2" t="s">
        <v>537</v>
      </c>
      <c r="C60" s="2">
        <v>236511045</v>
      </c>
      <c r="D60" s="2">
        <v>236511626</v>
      </c>
    </row>
    <row r="61" spans="1:4" x14ac:dyDescent="0.2">
      <c r="A61" s="2" t="s">
        <v>157</v>
      </c>
      <c r="B61" s="2" t="s">
        <v>537</v>
      </c>
      <c r="C61" s="2">
        <v>236511045</v>
      </c>
      <c r="D61" s="2">
        <v>236511626</v>
      </c>
    </row>
    <row r="62" spans="1:4" x14ac:dyDescent="0.2">
      <c r="A62" s="2" t="s">
        <v>158</v>
      </c>
      <c r="B62" s="2" t="s">
        <v>537</v>
      </c>
      <c r="C62" s="2">
        <v>236511045</v>
      </c>
      <c r="D62" s="2">
        <v>236511626</v>
      </c>
    </row>
    <row r="63" spans="1:4" x14ac:dyDescent="0.2">
      <c r="A63" s="2" t="s">
        <v>159</v>
      </c>
      <c r="B63" s="2" t="s">
        <v>537</v>
      </c>
      <c r="C63" s="2">
        <v>236511045</v>
      </c>
      <c r="D63" s="2">
        <v>236511626</v>
      </c>
    </row>
    <row r="64" spans="1:4" x14ac:dyDescent="0.2">
      <c r="A64" s="2" t="s">
        <v>24</v>
      </c>
      <c r="B64" s="2" t="s">
        <v>537</v>
      </c>
      <c r="C64" s="2">
        <v>242220300</v>
      </c>
      <c r="D64" s="2">
        <v>242220924</v>
      </c>
    </row>
    <row r="65" spans="1:4" x14ac:dyDescent="0.2">
      <c r="A65" s="2" t="s">
        <v>55</v>
      </c>
      <c r="B65" s="2" t="s">
        <v>537</v>
      </c>
      <c r="C65" s="2">
        <v>247373509</v>
      </c>
      <c r="D65" s="2">
        <v>247374356</v>
      </c>
    </row>
    <row r="66" spans="1:4" x14ac:dyDescent="0.2">
      <c r="A66" s="2" t="s">
        <v>162</v>
      </c>
      <c r="B66" s="2" t="s">
        <v>537</v>
      </c>
      <c r="C66" s="2">
        <v>249141918</v>
      </c>
      <c r="D66" s="2">
        <v>249142794</v>
      </c>
    </row>
    <row r="67" spans="1:4" x14ac:dyDescent="0.2">
      <c r="A67" s="2" t="s">
        <v>27</v>
      </c>
      <c r="B67" s="2" t="s">
        <v>538</v>
      </c>
      <c r="C67" s="2">
        <v>616958</v>
      </c>
      <c r="D67" s="2">
        <v>617104</v>
      </c>
    </row>
    <row r="68" spans="1:4" x14ac:dyDescent="0.2">
      <c r="A68" s="2" t="s">
        <v>14</v>
      </c>
      <c r="B68" s="2" t="s">
        <v>538</v>
      </c>
      <c r="C68" s="2">
        <v>2978021</v>
      </c>
      <c r="D68" s="2">
        <v>2978686</v>
      </c>
    </row>
    <row r="69" spans="1:4" x14ac:dyDescent="0.2">
      <c r="A69" s="2" t="s">
        <v>28</v>
      </c>
      <c r="B69" s="2" t="s">
        <v>538</v>
      </c>
      <c r="C69" s="2">
        <v>6205228</v>
      </c>
      <c r="D69" s="2">
        <v>6206258</v>
      </c>
    </row>
    <row r="70" spans="1:4" x14ac:dyDescent="0.2">
      <c r="A70" s="2" t="s">
        <v>18</v>
      </c>
      <c r="B70" s="2" t="s">
        <v>538</v>
      </c>
      <c r="C70" s="2">
        <v>21797660</v>
      </c>
      <c r="D70" s="2">
        <v>21799142</v>
      </c>
    </row>
    <row r="71" spans="1:4" x14ac:dyDescent="0.2">
      <c r="A71" s="2" t="s">
        <v>19</v>
      </c>
      <c r="B71" s="2" t="s">
        <v>538</v>
      </c>
      <c r="C71" s="2">
        <v>27388889</v>
      </c>
      <c r="D71" s="2">
        <v>27389907</v>
      </c>
    </row>
    <row r="72" spans="1:4" x14ac:dyDescent="0.2">
      <c r="A72" s="2" t="s">
        <v>20</v>
      </c>
      <c r="B72" s="2" t="s">
        <v>538</v>
      </c>
      <c r="C72" s="2">
        <v>27388889</v>
      </c>
      <c r="D72" s="2">
        <v>27389907</v>
      </c>
    </row>
    <row r="73" spans="1:4" x14ac:dyDescent="0.2">
      <c r="A73" s="2" t="s">
        <v>21</v>
      </c>
      <c r="B73" s="2" t="s">
        <v>538</v>
      </c>
      <c r="C73" s="2">
        <v>27388889</v>
      </c>
      <c r="D73" s="2">
        <v>27389907</v>
      </c>
    </row>
    <row r="74" spans="1:4" x14ac:dyDescent="0.2">
      <c r="A74" s="2" t="s">
        <v>9</v>
      </c>
      <c r="B74" s="2" t="s">
        <v>538</v>
      </c>
      <c r="C74" s="2">
        <v>27388889</v>
      </c>
      <c r="D74" s="2">
        <v>27389907</v>
      </c>
    </row>
    <row r="75" spans="1:4" x14ac:dyDescent="0.2">
      <c r="A75" s="2" t="s">
        <v>22</v>
      </c>
      <c r="B75" s="2" t="s">
        <v>538</v>
      </c>
      <c r="C75" s="2">
        <v>30721970</v>
      </c>
      <c r="D75" s="2">
        <v>30723099</v>
      </c>
    </row>
    <row r="76" spans="1:4" x14ac:dyDescent="0.2">
      <c r="A76" s="2" t="s">
        <v>25</v>
      </c>
      <c r="B76" s="2" t="s">
        <v>538</v>
      </c>
      <c r="C76" s="2">
        <v>49863420</v>
      </c>
      <c r="D76" s="2">
        <v>49864620</v>
      </c>
    </row>
    <row r="77" spans="1:4" x14ac:dyDescent="0.2">
      <c r="A77" s="2" t="s">
        <v>29</v>
      </c>
      <c r="B77" s="2" t="s">
        <v>538</v>
      </c>
      <c r="C77" s="2">
        <v>70939727</v>
      </c>
      <c r="D77" s="2">
        <v>70940723</v>
      </c>
    </row>
    <row r="78" spans="1:4" x14ac:dyDescent="0.2">
      <c r="A78" s="2" t="s">
        <v>30</v>
      </c>
      <c r="B78" s="2" t="s">
        <v>538</v>
      </c>
      <c r="C78" s="2">
        <v>75118102</v>
      </c>
      <c r="D78" s="2">
        <v>75119063</v>
      </c>
    </row>
    <row r="79" spans="1:4" x14ac:dyDescent="0.2">
      <c r="A79" s="2" t="s">
        <v>31</v>
      </c>
      <c r="B79" s="2" t="s">
        <v>538</v>
      </c>
      <c r="C79" s="2">
        <v>75909921</v>
      </c>
      <c r="D79" s="2">
        <v>75911180</v>
      </c>
    </row>
    <row r="80" spans="1:4" x14ac:dyDescent="0.2">
      <c r="A80" s="2" t="s">
        <v>35</v>
      </c>
      <c r="B80" s="2" t="s">
        <v>538</v>
      </c>
      <c r="C80" s="2">
        <v>95461525</v>
      </c>
      <c r="D80" s="2">
        <v>95463123</v>
      </c>
    </row>
    <row r="81" spans="1:4" x14ac:dyDescent="0.2">
      <c r="A81" s="2" t="s">
        <v>36</v>
      </c>
      <c r="B81" s="2" t="s">
        <v>538</v>
      </c>
      <c r="C81" s="2">
        <v>95461525</v>
      </c>
      <c r="D81" s="2">
        <v>95463123</v>
      </c>
    </row>
    <row r="82" spans="1:4" x14ac:dyDescent="0.2">
      <c r="A82" s="2" t="s">
        <v>37</v>
      </c>
      <c r="B82" s="2" t="s">
        <v>538</v>
      </c>
      <c r="C82" s="2">
        <v>95461525</v>
      </c>
      <c r="D82" s="2">
        <v>95463123</v>
      </c>
    </row>
    <row r="83" spans="1:4" x14ac:dyDescent="0.2">
      <c r="A83" s="2" t="s">
        <v>38</v>
      </c>
      <c r="B83" s="2" t="s">
        <v>538</v>
      </c>
      <c r="C83" s="2">
        <v>95461525</v>
      </c>
      <c r="D83" s="2">
        <v>95463123</v>
      </c>
    </row>
    <row r="84" spans="1:4" x14ac:dyDescent="0.2">
      <c r="A84" s="2" t="s">
        <v>39</v>
      </c>
      <c r="B84" s="2" t="s">
        <v>538</v>
      </c>
      <c r="C84" s="2">
        <v>95461525</v>
      </c>
      <c r="D84" s="2">
        <v>95463123</v>
      </c>
    </row>
    <row r="85" spans="1:4" x14ac:dyDescent="0.2">
      <c r="A85" s="2" t="s">
        <v>40</v>
      </c>
      <c r="B85" s="2" t="s">
        <v>538</v>
      </c>
      <c r="C85" s="2">
        <v>95461525</v>
      </c>
      <c r="D85" s="2">
        <v>95463123</v>
      </c>
    </row>
    <row r="86" spans="1:4" x14ac:dyDescent="0.2">
      <c r="A86" s="2" t="s">
        <v>41</v>
      </c>
      <c r="B86" s="2" t="s">
        <v>538</v>
      </c>
      <c r="C86" s="2">
        <v>95461525</v>
      </c>
      <c r="D86" s="2">
        <v>95463123</v>
      </c>
    </row>
    <row r="87" spans="1:4" x14ac:dyDescent="0.2">
      <c r="A87" s="2" t="s">
        <v>42</v>
      </c>
      <c r="B87" s="2" t="s">
        <v>538</v>
      </c>
      <c r="C87" s="2">
        <v>95461525</v>
      </c>
      <c r="D87" s="2">
        <v>95463123</v>
      </c>
    </row>
    <row r="88" spans="1:4" x14ac:dyDescent="0.2">
      <c r="A88" s="2" t="s">
        <v>43</v>
      </c>
      <c r="B88" s="2" t="s">
        <v>538</v>
      </c>
      <c r="C88" s="2">
        <v>95461525</v>
      </c>
      <c r="D88" s="2">
        <v>95463123</v>
      </c>
    </row>
    <row r="89" spans="1:4" x14ac:dyDescent="0.2">
      <c r="A89" s="2" t="s">
        <v>2</v>
      </c>
      <c r="B89" s="2" t="s">
        <v>538</v>
      </c>
      <c r="C89" s="2">
        <v>103892308</v>
      </c>
      <c r="D89" s="2">
        <v>103893016</v>
      </c>
    </row>
    <row r="90" spans="1:4" x14ac:dyDescent="0.2">
      <c r="A90" s="2" t="s">
        <v>3</v>
      </c>
      <c r="B90" s="2" t="s">
        <v>538</v>
      </c>
      <c r="C90" s="2">
        <v>115860279</v>
      </c>
      <c r="D90" s="2">
        <v>115861226</v>
      </c>
    </row>
    <row r="91" spans="1:4" x14ac:dyDescent="0.2">
      <c r="A91" s="2" t="s">
        <v>4</v>
      </c>
      <c r="B91" s="2" t="s">
        <v>538</v>
      </c>
      <c r="C91" s="2">
        <v>116391466</v>
      </c>
      <c r="D91" s="2">
        <v>116392601</v>
      </c>
    </row>
    <row r="92" spans="1:4" x14ac:dyDescent="0.2">
      <c r="A92" s="2" t="s">
        <v>12</v>
      </c>
      <c r="B92" s="2" t="s">
        <v>538</v>
      </c>
      <c r="C92" s="2">
        <v>130833835</v>
      </c>
      <c r="D92" s="2">
        <v>130834002</v>
      </c>
    </row>
    <row r="93" spans="1:4" x14ac:dyDescent="0.2">
      <c r="A93" s="2" t="s">
        <v>13</v>
      </c>
      <c r="B93" s="2" t="s">
        <v>538</v>
      </c>
      <c r="C93" s="2">
        <v>131193103</v>
      </c>
      <c r="D93" s="2">
        <v>131193271</v>
      </c>
    </row>
    <row r="94" spans="1:4" x14ac:dyDescent="0.2">
      <c r="A94" s="2" t="s">
        <v>17</v>
      </c>
      <c r="B94" s="2" t="s">
        <v>538</v>
      </c>
      <c r="C94" s="2">
        <v>135381726</v>
      </c>
      <c r="D94" s="2">
        <v>135382544</v>
      </c>
    </row>
    <row r="95" spans="1:4" x14ac:dyDescent="0.2">
      <c r="A95" s="2" t="s">
        <v>72</v>
      </c>
      <c r="B95" s="2" t="s">
        <v>539</v>
      </c>
      <c r="C95" s="2">
        <v>320438</v>
      </c>
      <c r="D95" s="2">
        <v>321323</v>
      </c>
    </row>
    <row r="96" spans="1:4" x14ac:dyDescent="0.2">
      <c r="A96" s="2" t="s">
        <v>73</v>
      </c>
      <c r="B96" s="2" t="s">
        <v>539</v>
      </c>
      <c r="C96" s="2">
        <v>320438</v>
      </c>
      <c r="D96" s="2">
        <v>321323</v>
      </c>
    </row>
    <row r="97" spans="1:4" x14ac:dyDescent="0.2">
      <c r="A97" s="2" t="s">
        <v>45</v>
      </c>
      <c r="B97" s="2" t="s">
        <v>539</v>
      </c>
      <c r="C97" s="2">
        <v>1283036</v>
      </c>
      <c r="D97" s="2">
        <v>1283969</v>
      </c>
    </row>
    <row r="98" spans="1:4" x14ac:dyDescent="0.2">
      <c r="A98" s="2" t="s">
        <v>32</v>
      </c>
      <c r="B98" s="2" t="s">
        <v>539</v>
      </c>
      <c r="C98" s="2">
        <v>1325717</v>
      </c>
      <c r="D98" s="2">
        <v>1326703</v>
      </c>
    </row>
    <row r="99" spans="1:4" x14ac:dyDescent="0.2">
      <c r="A99" s="2" t="s">
        <v>3</v>
      </c>
      <c r="B99" s="2" t="s">
        <v>539</v>
      </c>
      <c r="C99" s="2">
        <v>2441044</v>
      </c>
      <c r="D99" s="2">
        <v>2441895</v>
      </c>
    </row>
    <row r="100" spans="1:4" x14ac:dyDescent="0.2">
      <c r="A100" s="2" t="s">
        <v>66</v>
      </c>
      <c r="B100" s="2" t="s">
        <v>539</v>
      </c>
      <c r="C100" s="2">
        <v>2720228</v>
      </c>
      <c r="D100" s="2">
        <v>2722712</v>
      </c>
    </row>
    <row r="101" spans="1:4" x14ac:dyDescent="0.2">
      <c r="A101" s="2" t="s">
        <v>32</v>
      </c>
      <c r="B101" s="2" t="s">
        <v>539</v>
      </c>
      <c r="C101" s="2">
        <v>3253580</v>
      </c>
      <c r="D101" s="2">
        <v>3254503</v>
      </c>
    </row>
    <row r="102" spans="1:4" x14ac:dyDescent="0.2">
      <c r="A102" s="2" t="s">
        <v>93</v>
      </c>
      <c r="B102" s="2" t="s">
        <v>539</v>
      </c>
      <c r="C102" s="2">
        <v>5442433</v>
      </c>
      <c r="D102" s="2">
        <v>5442510</v>
      </c>
    </row>
    <row r="103" spans="1:4" x14ac:dyDescent="0.2">
      <c r="A103" s="2" t="s">
        <v>34</v>
      </c>
      <c r="B103" s="2" t="s">
        <v>539</v>
      </c>
      <c r="C103" s="2">
        <v>32354741</v>
      </c>
      <c r="D103" s="2">
        <v>32355508</v>
      </c>
    </row>
    <row r="104" spans="1:4" x14ac:dyDescent="0.2">
      <c r="A104" s="2" t="s">
        <v>74</v>
      </c>
      <c r="B104" s="2" t="s">
        <v>539</v>
      </c>
      <c r="C104" s="2">
        <v>32851086</v>
      </c>
      <c r="D104" s="2">
        <v>32851949</v>
      </c>
    </row>
    <row r="105" spans="1:4" x14ac:dyDescent="0.2">
      <c r="A105" s="2" t="s">
        <v>75</v>
      </c>
      <c r="B105" s="2" t="s">
        <v>539</v>
      </c>
      <c r="C105" s="2">
        <v>34195913</v>
      </c>
      <c r="D105" s="2">
        <v>34196315</v>
      </c>
    </row>
    <row r="106" spans="1:4" x14ac:dyDescent="0.2">
      <c r="A106" s="2" t="s">
        <v>76</v>
      </c>
      <c r="B106" s="2" t="s">
        <v>539</v>
      </c>
      <c r="C106" s="2">
        <v>34195913</v>
      </c>
      <c r="D106" s="2">
        <v>34196315</v>
      </c>
    </row>
    <row r="107" spans="1:4" x14ac:dyDescent="0.2">
      <c r="A107" s="2" t="s">
        <v>78</v>
      </c>
      <c r="B107" s="2" t="s">
        <v>539</v>
      </c>
      <c r="C107" s="2">
        <v>46264543</v>
      </c>
      <c r="D107" s="2">
        <v>46265392</v>
      </c>
    </row>
    <row r="108" spans="1:4" x14ac:dyDescent="0.2">
      <c r="A108" s="2" t="s">
        <v>79</v>
      </c>
      <c r="B108" s="2" t="s">
        <v>539</v>
      </c>
      <c r="C108" s="2">
        <v>46264543</v>
      </c>
      <c r="D108" s="2">
        <v>46265392</v>
      </c>
    </row>
    <row r="109" spans="1:4" x14ac:dyDescent="0.2">
      <c r="A109" s="2" t="s">
        <v>80</v>
      </c>
      <c r="B109" s="2" t="s">
        <v>539</v>
      </c>
      <c r="C109" s="2">
        <v>47586665</v>
      </c>
      <c r="D109" s="2">
        <v>47587671</v>
      </c>
    </row>
    <row r="110" spans="1:4" x14ac:dyDescent="0.2">
      <c r="A110" s="2" t="s">
        <v>14</v>
      </c>
      <c r="B110" s="2" t="s">
        <v>539</v>
      </c>
      <c r="C110" s="2">
        <v>57267100</v>
      </c>
      <c r="D110" s="2">
        <v>57267678</v>
      </c>
    </row>
    <row r="111" spans="1:4" x14ac:dyDescent="0.2">
      <c r="A111" s="2" t="s">
        <v>102</v>
      </c>
      <c r="B111" s="2" t="s">
        <v>539</v>
      </c>
      <c r="C111" s="2">
        <v>62432392</v>
      </c>
      <c r="D111" s="2">
        <v>62433356</v>
      </c>
    </row>
    <row r="112" spans="1:4" x14ac:dyDescent="0.2">
      <c r="A112" s="2" t="s">
        <v>103</v>
      </c>
      <c r="B112" s="2" t="s">
        <v>539</v>
      </c>
      <c r="C112" s="2">
        <v>62432392</v>
      </c>
      <c r="D112" s="2">
        <v>62433356</v>
      </c>
    </row>
    <row r="113" spans="1:4" x14ac:dyDescent="0.2">
      <c r="A113" s="2" t="s">
        <v>104</v>
      </c>
      <c r="B113" s="2" t="s">
        <v>539</v>
      </c>
      <c r="C113" s="2">
        <v>62432392</v>
      </c>
      <c r="D113" s="2">
        <v>62433356</v>
      </c>
    </row>
    <row r="114" spans="1:4" x14ac:dyDescent="0.2">
      <c r="A114" s="2" t="s">
        <v>105</v>
      </c>
      <c r="B114" s="2" t="s">
        <v>539</v>
      </c>
      <c r="C114" s="2">
        <v>62528987</v>
      </c>
      <c r="D114" s="2">
        <v>62529459</v>
      </c>
    </row>
    <row r="115" spans="1:4" x14ac:dyDescent="0.2">
      <c r="A115" s="2" t="s">
        <v>106</v>
      </c>
      <c r="B115" s="2" t="s">
        <v>539</v>
      </c>
      <c r="C115" s="2">
        <v>63705692</v>
      </c>
      <c r="D115" s="2">
        <v>63706490</v>
      </c>
    </row>
    <row r="116" spans="1:4" x14ac:dyDescent="0.2">
      <c r="A116" s="2" t="s">
        <v>107</v>
      </c>
      <c r="B116" s="2" t="s">
        <v>539</v>
      </c>
      <c r="C116" s="2">
        <v>63705692</v>
      </c>
      <c r="D116" s="2">
        <v>63706490</v>
      </c>
    </row>
    <row r="117" spans="1:4" x14ac:dyDescent="0.2">
      <c r="A117" s="2" t="s">
        <v>108</v>
      </c>
      <c r="B117" s="2" t="s">
        <v>539</v>
      </c>
      <c r="C117" s="2">
        <v>64084598</v>
      </c>
      <c r="D117" s="2">
        <v>64086019</v>
      </c>
    </row>
    <row r="118" spans="1:4" x14ac:dyDescent="0.2">
      <c r="A118" s="2" t="s">
        <v>109</v>
      </c>
      <c r="B118" s="2" t="s">
        <v>539</v>
      </c>
      <c r="C118" s="2">
        <v>64993075</v>
      </c>
      <c r="D118" s="2">
        <v>64993334</v>
      </c>
    </row>
    <row r="119" spans="1:4" x14ac:dyDescent="0.2">
      <c r="A119" s="2" t="s">
        <v>110</v>
      </c>
      <c r="B119" s="2" t="s">
        <v>539</v>
      </c>
      <c r="C119" s="2">
        <v>64993075</v>
      </c>
      <c r="D119" s="2">
        <v>64993334</v>
      </c>
    </row>
    <row r="120" spans="1:4" x14ac:dyDescent="0.2">
      <c r="A120" s="2" t="s">
        <v>111</v>
      </c>
      <c r="B120" s="2" t="s">
        <v>539</v>
      </c>
      <c r="C120" s="2">
        <v>65190134</v>
      </c>
      <c r="D120" s="2">
        <v>65191706</v>
      </c>
    </row>
    <row r="121" spans="1:4" x14ac:dyDescent="0.2">
      <c r="A121" s="2" t="s">
        <v>112</v>
      </c>
      <c r="B121" s="2" t="s">
        <v>539</v>
      </c>
      <c r="C121" s="2">
        <v>65190134</v>
      </c>
      <c r="D121" s="2">
        <v>65191706</v>
      </c>
    </row>
    <row r="122" spans="1:4" x14ac:dyDescent="0.2">
      <c r="A122" s="2" t="s">
        <v>113</v>
      </c>
      <c r="B122" s="2" t="s">
        <v>539</v>
      </c>
      <c r="C122" s="2">
        <v>65190134</v>
      </c>
      <c r="D122" s="2">
        <v>65191706</v>
      </c>
    </row>
    <row r="123" spans="1:4" x14ac:dyDescent="0.2">
      <c r="A123" s="2" t="s">
        <v>114</v>
      </c>
      <c r="B123" s="2" t="s">
        <v>539</v>
      </c>
      <c r="C123" s="2">
        <v>65190134</v>
      </c>
      <c r="D123" s="2">
        <v>65191706</v>
      </c>
    </row>
    <row r="124" spans="1:4" x14ac:dyDescent="0.2">
      <c r="A124" s="2" t="s">
        <v>115</v>
      </c>
      <c r="B124" s="2" t="s">
        <v>539</v>
      </c>
      <c r="C124" s="2">
        <v>65190134</v>
      </c>
      <c r="D124" s="2">
        <v>65191706</v>
      </c>
    </row>
    <row r="125" spans="1:4" x14ac:dyDescent="0.2">
      <c r="A125" s="2" t="s">
        <v>116</v>
      </c>
      <c r="B125" s="2" t="s">
        <v>539</v>
      </c>
      <c r="C125" s="2">
        <v>65190134</v>
      </c>
      <c r="D125" s="2">
        <v>65191706</v>
      </c>
    </row>
    <row r="126" spans="1:4" x14ac:dyDescent="0.2">
      <c r="A126" s="2" t="s">
        <v>117</v>
      </c>
      <c r="B126" s="2" t="s">
        <v>539</v>
      </c>
      <c r="C126" s="2">
        <v>65222226</v>
      </c>
      <c r="D126" s="2">
        <v>65222785</v>
      </c>
    </row>
    <row r="127" spans="1:4" x14ac:dyDescent="0.2">
      <c r="A127" s="2" t="s">
        <v>119</v>
      </c>
      <c r="B127" s="2" t="s">
        <v>539</v>
      </c>
      <c r="C127" s="2">
        <v>65268099</v>
      </c>
      <c r="D127" s="2">
        <v>65268224</v>
      </c>
    </row>
    <row r="128" spans="1:4" x14ac:dyDescent="0.2">
      <c r="A128" s="2" t="s">
        <v>120</v>
      </c>
      <c r="B128" s="2" t="s">
        <v>539</v>
      </c>
      <c r="C128" s="2">
        <v>65374662</v>
      </c>
      <c r="D128" s="2">
        <v>65375703</v>
      </c>
    </row>
    <row r="129" spans="1:4" x14ac:dyDescent="0.2">
      <c r="A129" s="2" t="s">
        <v>121</v>
      </c>
      <c r="B129" s="2" t="s">
        <v>539</v>
      </c>
      <c r="C129" s="2">
        <v>66103385</v>
      </c>
      <c r="D129" s="2">
        <v>66104467</v>
      </c>
    </row>
    <row r="130" spans="1:4" x14ac:dyDescent="0.2">
      <c r="A130" s="2" t="s">
        <v>122</v>
      </c>
      <c r="B130" s="2" t="s">
        <v>539</v>
      </c>
      <c r="C130" s="2">
        <v>66277282</v>
      </c>
      <c r="D130" s="2">
        <v>66278159</v>
      </c>
    </row>
    <row r="131" spans="1:4" x14ac:dyDescent="0.2">
      <c r="A131" s="2" t="s">
        <v>123</v>
      </c>
      <c r="B131" s="2" t="s">
        <v>539</v>
      </c>
      <c r="C131" s="2">
        <v>66360199</v>
      </c>
      <c r="D131" s="2">
        <v>66361080</v>
      </c>
    </row>
    <row r="132" spans="1:4" x14ac:dyDescent="0.2">
      <c r="A132" s="2" t="s">
        <v>124</v>
      </c>
      <c r="B132" s="2" t="s">
        <v>539</v>
      </c>
      <c r="C132" s="2">
        <v>66360199</v>
      </c>
      <c r="D132" s="2">
        <v>66361080</v>
      </c>
    </row>
    <row r="133" spans="1:4" x14ac:dyDescent="0.2">
      <c r="A133" s="2" t="s">
        <v>125</v>
      </c>
      <c r="B133" s="2" t="s">
        <v>539</v>
      </c>
      <c r="C133" s="2">
        <v>67056445</v>
      </c>
      <c r="D133" s="2">
        <v>67057303</v>
      </c>
    </row>
    <row r="134" spans="1:4" x14ac:dyDescent="0.2">
      <c r="A134" s="2" t="s">
        <v>126</v>
      </c>
      <c r="B134" s="2" t="s">
        <v>539</v>
      </c>
      <c r="C134" s="2">
        <v>67810267</v>
      </c>
      <c r="D134" s="2">
        <v>67811640</v>
      </c>
    </row>
    <row r="135" spans="1:4" x14ac:dyDescent="0.2">
      <c r="A135" s="2" t="s">
        <v>127</v>
      </c>
      <c r="B135" s="2" t="s">
        <v>539</v>
      </c>
      <c r="C135" s="2">
        <v>68147879</v>
      </c>
      <c r="D135" s="2">
        <v>68148078</v>
      </c>
    </row>
    <row r="136" spans="1:4" x14ac:dyDescent="0.2">
      <c r="A136" s="2" t="s">
        <v>32</v>
      </c>
      <c r="B136" s="2" t="s">
        <v>539</v>
      </c>
      <c r="C136" s="2">
        <v>73668625</v>
      </c>
      <c r="D136" s="2">
        <v>73669448</v>
      </c>
    </row>
    <row r="137" spans="1:4" x14ac:dyDescent="0.2">
      <c r="A137" s="2" t="s">
        <v>129</v>
      </c>
      <c r="B137" s="2" t="s">
        <v>539</v>
      </c>
      <c r="C137" s="2">
        <v>92615931</v>
      </c>
      <c r="D137" s="2">
        <v>92617117</v>
      </c>
    </row>
    <row r="138" spans="1:4" x14ac:dyDescent="0.2">
      <c r="A138" s="2" t="s">
        <v>131</v>
      </c>
      <c r="B138" s="2" t="s">
        <v>539</v>
      </c>
      <c r="C138" s="2">
        <v>94245223</v>
      </c>
      <c r="D138" s="2">
        <v>94246035</v>
      </c>
    </row>
    <row r="139" spans="1:4" x14ac:dyDescent="0.2">
      <c r="A139" s="2" t="s">
        <v>67</v>
      </c>
      <c r="B139" s="2" t="s">
        <v>539</v>
      </c>
      <c r="C139" s="2">
        <v>94883241</v>
      </c>
      <c r="D139" s="2">
        <v>94884120</v>
      </c>
    </row>
    <row r="140" spans="1:4" x14ac:dyDescent="0.2">
      <c r="A140" s="2" t="s">
        <v>53</v>
      </c>
      <c r="B140" s="2" t="s">
        <v>539</v>
      </c>
      <c r="C140" s="2">
        <v>119611808</v>
      </c>
      <c r="D140" s="2">
        <v>119613060</v>
      </c>
    </row>
    <row r="141" spans="1:4" x14ac:dyDescent="0.2">
      <c r="A141" s="2" t="s">
        <v>54</v>
      </c>
      <c r="B141" s="2" t="s">
        <v>539</v>
      </c>
      <c r="C141" s="2">
        <v>119611808</v>
      </c>
      <c r="D141" s="2">
        <v>119613060</v>
      </c>
    </row>
    <row r="142" spans="1:4" x14ac:dyDescent="0.2">
      <c r="A142" s="2" t="s">
        <v>3</v>
      </c>
      <c r="B142" s="2" t="s">
        <v>539</v>
      </c>
      <c r="C142" s="2">
        <v>126763431</v>
      </c>
      <c r="D142" s="2">
        <v>126763486</v>
      </c>
    </row>
    <row r="143" spans="1:4" x14ac:dyDescent="0.2">
      <c r="A143" s="2" t="s">
        <v>14</v>
      </c>
      <c r="B143" s="2" t="s">
        <v>539</v>
      </c>
      <c r="C143" s="2">
        <v>133994641</v>
      </c>
      <c r="D143" s="2">
        <v>133995069</v>
      </c>
    </row>
    <row r="144" spans="1:4" x14ac:dyDescent="0.2">
      <c r="A144" s="2" t="s">
        <v>145</v>
      </c>
      <c r="B144" s="2" t="s">
        <v>540</v>
      </c>
      <c r="C144" s="2">
        <v>1770714</v>
      </c>
      <c r="D144" s="2">
        <v>1771357</v>
      </c>
    </row>
    <row r="145" spans="1:4" x14ac:dyDescent="0.2">
      <c r="A145" s="2" t="s">
        <v>151</v>
      </c>
      <c r="B145" s="2" t="s">
        <v>540</v>
      </c>
      <c r="C145" s="2">
        <v>2893311</v>
      </c>
      <c r="D145" s="2">
        <v>2893400</v>
      </c>
    </row>
    <row r="146" spans="1:4" x14ac:dyDescent="0.2">
      <c r="A146" s="2" t="s">
        <v>179</v>
      </c>
      <c r="B146" s="2" t="s">
        <v>540</v>
      </c>
      <c r="C146" s="2">
        <v>6649348</v>
      </c>
      <c r="D146" s="2">
        <v>6649993</v>
      </c>
    </row>
    <row r="147" spans="1:4" x14ac:dyDescent="0.2">
      <c r="A147" s="2" t="s">
        <v>9</v>
      </c>
      <c r="B147" s="2" t="s">
        <v>540</v>
      </c>
      <c r="C147" s="2">
        <v>6649348</v>
      </c>
      <c r="D147" s="2">
        <v>6649993</v>
      </c>
    </row>
    <row r="148" spans="1:4" x14ac:dyDescent="0.2">
      <c r="A148" s="2" t="s">
        <v>180</v>
      </c>
      <c r="B148" s="2" t="s">
        <v>540</v>
      </c>
      <c r="C148" s="2">
        <v>6664535</v>
      </c>
      <c r="D148" s="2">
        <v>6665446</v>
      </c>
    </row>
    <row r="149" spans="1:4" x14ac:dyDescent="0.2">
      <c r="A149" s="2" t="s">
        <v>181</v>
      </c>
      <c r="B149" s="2" t="s">
        <v>540</v>
      </c>
      <c r="C149" s="2">
        <v>6664535</v>
      </c>
      <c r="D149" s="2">
        <v>6665446</v>
      </c>
    </row>
    <row r="150" spans="1:4" x14ac:dyDescent="0.2">
      <c r="A150" s="2" t="s">
        <v>133</v>
      </c>
      <c r="B150" s="2" t="s">
        <v>540</v>
      </c>
      <c r="C150" s="2">
        <v>7281565</v>
      </c>
      <c r="D150" s="2">
        <v>7283119</v>
      </c>
    </row>
    <row r="151" spans="1:4" x14ac:dyDescent="0.2">
      <c r="A151" s="2" t="s">
        <v>182</v>
      </c>
      <c r="B151" s="2" t="s">
        <v>540</v>
      </c>
      <c r="C151" s="2">
        <v>7315350</v>
      </c>
      <c r="D151" s="2">
        <v>7315564</v>
      </c>
    </row>
    <row r="152" spans="1:4" x14ac:dyDescent="0.2">
      <c r="A152" s="2" t="s">
        <v>14</v>
      </c>
      <c r="B152" s="2" t="s">
        <v>540</v>
      </c>
      <c r="C152" s="2">
        <v>31881432</v>
      </c>
      <c r="D152" s="2">
        <v>31883114</v>
      </c>
    </row>
    <row r="153" spans="1:4" x14ac:dyDescent="0.2">
      <c r="A153" s="2" t="s">
        <v>152</v>
      </c>
      <c r="B153" s="2" t="s">
        <v>540</v>
      </c>
      <c r="C153" s="2">
        <v>32831368</v>
      </c>
      <c r="D153" s="2">
        <v>32832335</v>
      </c>
    </row>
    <row r="154" spans="1:4" x14ac:dyDescent="0.2">
      <c r="A154" s="2" t="s">
        <v>153</v>
      </c>
      <c r="B154" s="2" t="s">
        <v>540</v>
      </c>
      <c r="C154" s="2">
        <v>34174975</v>
      </c>
      <c r="D154" s="2">
        <v>34175566</v>
      </c>
    </row>
    <row r="155" spans="1:4" x14ac:dyDescent="0.2">
      <c r="A155" s="2" t="s">
        <v>0</v>
      </c>
      <c r="B155" s="2" t="s">
        <v>540</v>
      </c>
      <c r="C155" s="2">
        <v>34260736</v>
      </c>
      <c r="D155" s="2">
        <v>34261435</v>
      </c>
    </row>
    <row r="156" spans="1:4" x14ac:dyDescent="0.2">
      <c r="A156" s="2" t="s">
        <v>163</v>
      </c>
      <c r="B156" s="2" t="s">
        <v>540</v>
      </c>
      <c r="C156" s="2">
        <v>50349172</v>
      </c>
      <c r="D156" s="2">
        <v>50350298</v>
      </c>
    </row>
    <row r="157" spans="1:4" x14ac:dyDescent="0.2">
      <c r="A157" s="2" t="s">
        <v>164</v>
      </c>
      <c r="B157" s="2" t="s">
        <v>540</v>
      </c>
      <c r="C157" s="2">
        <v>50898248</v>
      </c>
      <c r="D157" s="2">
        <v>50899547</v>
      </c>
    </row>
    <row r="158" spans="1:4" x14ac:dyDescent="0.2">
      <c r="A158" s="2" t="s">
        <v>165</v>
      </c>
      <c r="B158" s="2" t="s">
        <v>540</v>
      </c>
      <c r="C158" s="2">
        <v>51419820</v>
      </c>
      <c r="D158" s="2">
        <v>51421224</v>
      </c>
    </row>
    <row r="159" spans="1:4" x14ac:dyDescent="0.2">
      <c r="A159" s="2" t="s">
        <v>166</v>
      </c>
      <c r="B159" s="2" t="s">
        <v>540</v>
      </c>
      <c r="C159" s="2">
        <v>51566378</v>
      </c>
      <c r="D159" s="2">
        <v>51567111</v>
      </c>
    </row>
    <row r="160" spans="1:4" x14ac:dyDescent="0.2">
      <c r="A160" s="2" t="s">
        <v>3</v>
      </c>
      <c r="B160" s="2" t="s">
        <v>540</v>
      </c>
      <c r="C160" s="2">
        <v>53297986</v>
      </c>
      <c r="D160" s="2">
        <v>53299309</v>
      </c>
    </row>
    <row r="161" spans="1:4" x14ac:dyDescent="0.2">
      <c r="A161" s="2" t="s">
        <v>168</v>
      </c>
      <c r="B161" s="2" t="s">
        <v>540</v>
      </c>
      <c r="C161" s="2">
        <v>56551397</v>
      </c>
      <c r="D161" s="2">
        <v>56552131</v>
      </c>
    </row>
    <row r="162" spans="1:4" x14ac:dyDescent="0.2">
      <c r="A162" s="2" t="s">
        <v>169</v>
      </c>
      <c r="B162" s="2" t="s">
        <v>540</v>
      </c>
      <c r="C162" s="2">
        <v>56551397</v>
      </c>
      <c r="D162" s="2">
        <v>56552131</v>
      </c>
    </row>
    <row r="163" spans="1:4" x14ac:dyDescent="0.2">
      <c r="A163" s="2" t="s">
        <v>170</v>
      </c>
      <c r="B163" s="2" t="s">
        <v>540</v>
      </c>
      <c r="C163" s="2">
        <v>56551397</v>
      </c>
      <c r="D163" s="2">
        <v>56552131</v>
      </c>
    </row>
    <row r="164" spans="1:4" x14ac:dyDescent="0.2">
      <c r="A164" s="2" t="s">
        <v>171</v>
      </c>
      <c r="B164" s="2" t="s">
        <v>540</v>
      </c>
      <c r="C164" s="2">
        <v>56551397</v>
      </c>
      <c r="D164" s="2">
        <v>56552131</v>
      </c>
    </row>
    <row r="165" spans="1:4" x14ac:dyDescent="0.2">
      <c r="A165" s="2" t="s">
        <v>172</v>
      </c>
      <c r="B165" s="2" t="s">
        <v>540</v>
      </c>
      <c r="C165" s="2">
        <v>56551397</v>
      </c>
      <c r="D165" s="2">
        <v>56552131</v>
      </c>
    </row>
    <row r="166" spans="1:4" x14ac:dyDescent="0.2">
      <c r="A166" s="2" t="s">
        <v>173</v>
      </c>
      <c r="B166" s="2" t="s">
        <v>540</v>
      </c>
      <c r="C166" s="2">
        <v>56551397</v>
      </c>
      <c r="D166" s="2">
        <v>56552131</v>
      </c>
    </row>
    <row r="167" spans="1:4" x14ac:dyDescent="0.2">
      <c r="A167" s="2" t="s">
        <v>174</v>
      </c>
      <c r="B167" s="2" t="s">
        <v>540</v>
      </c>
      <c r="C167" s="2">
        <v>56727303</v>
      </c>
      <c r="D167" s="2">
        <v>56728492</v>
      </c>
    </row>
    <row r="168" spans="1:4" x14ac:dyDescent="0.2">
      <c r="A168" s="2" t="s">
        <v>175</v>
      </c>
      <c r="B168" s="2" t="s">
        <v>540</v>
      </c>
      <c r="C168" s="2">
        <v>58138319</v>
      </c>
      <c r="D168" s="2">
        <v>58139147</v>
      </c>
    </row>
    <row r="169" spans="1:4" x14ac:dyDescent="0.2">
      <c r="A169" s="2" t="s">
        <v>176</v>
      </c>
      <c r="B169" s="2" t="s">
        <v>540</v>
      </c>
      <c r="C169" s="2">
        <v>58138319</v>
      </c>
      <c r="D169" s="2">
        <v>58139147</v>
      </c>
    </row>
    <row r="170" spans="1:4" x14ac:dyDescent="0.2">
      <c r="A170" s="2" t="s">
        <v>177</v>
      </c>
      <c r="B170" s="2" t="s">
        <v>540</v>
      </c>
      <c r="C170" s="2">
        <v>58138319</v>
      </c>
      <c r="D170" s="2">
        <v>58139147</v>
      </c>
    </row>
    <row r="171" spans="1:4" x14ac:dyDescent="0.2">
      <c r="A171" s="2" t="s">
        <v>178</v>
      </c>
      <c r="B171" s="2" t="s">
        <v>540</v>
      </c>
      <c r="C171" s="2">
        <v>58138319</v>
      </c>
      <c r="D171" s="2">
        <v>58139147</v>
      </c>
    </row>
    <row r="172" spans="1:4" x14ac:dyDescent="0.2">
      <c r="A172" s="2" t="s">
        <v>9</v>
      </c>
      <c r="B172" s="2" t="s">
        <v>540</v>
      </c>
      <c r="C172" s="2">
        <v>58138319</v>
      </c>
      <c r="D172" s="2">
        <v>58139147</v>
      </c>
    </row>
    <row r="173" spans="1:4" x14ac:dyDescent="0.2">
      <c r="A173" s="2" t="s">
        <v>134</v>
      </c>
      <c r="B173" s="2" t="s">
        <v>540</v>
      </c>
      <c r="C173" s="2">
        <v>103355122</v>
      </c>
      <c r="D173" s="2">
        <v>103356059</v>
      </c>
    </row>
    <row r="174" spans="1:4" x14ac:dyDescent="0.2">
      <c r="A174" s="2" t="s">
        <v>135</v>
      </c>
      <c r="B174" s="2" t="s">
        <v>540</v>
      </c>
      <c r="C174" s="2">
        <v>103355122</v>
      </c>
      <c r="D174" s="2">
        <v>103356059</v>
      </c>
    </row>
    <row r="175" spans="1:4" x14ac:dyDescent="0.2">
      <c r="A175" s="2" t="s">
        <v>136</v>
      </c>
      <c r="B175" s="2" t="s">
        <v>540</v>
      </c>
      <c r="C175" s="2">
        <v>111536663</v>
      </c>
      <c r="D175" s="2">
        <v>111537841</v>
      </c>
    </row>
    <row r="176" spans="1:4" x14ac:dyDescent="0.2">
      <c r="A176" s="2" t="s">
        <v>137</v>
      </c>
      <c r="B176" s="2" t="s">
        <v>540</v>
      </c>
      <c r="C176" s="2">
        <v>111536663</v>
      </c>
      <c r="D176" s="2">
        <v>111537841</v>
      </c>
    </row>
    <row r="177" spans="1:4" x14ac:dyDescent="0.2">
      <c r="A177" s="2" t="s">
        <v>138</v>
      </c>
      <c r="B177" s="2" t="s">
        <v>540</v>
      </c>
      <c r="C177" s="2">
        <v>124873346</v>
      </c>
      <c r="D177" s="2">
        <v>124874006</v>
      </c>
    </row>
    <row r="178" spans="1:4" x14ac:dyDescent="0.2">
      <c r="A178" s="2" t="s">
        <v>139</v>
      </c>
      <c r="B178" s="2" t="s">
        <v>540</v>
      </c>
      <c r="C178" s="2">
        <v>125002331</v>
      </c>
      <c r="D178" s="2">
        <v>125003557</v>
      </c>
    </row>
    <row r="179" spans="1:4" x14ac:dyDescent="0.2">
      <c r="A179" s="2" t="s">
        <v>140</v>
      </c>
      <c r="B179" s="2" t="s">
        <v>540</v>
      </c>
      <c r="C179" s="2">
        <v>125534042</v>
      </c>
      <c r="D179" s="2">
        <v>125534525</v>
      </c>
    </row>
    <row r="180" spans="1:4" x14ac:dyDescent="0.2">
      <c r="A180" s="2" t="s">
        <v>141</v>
      </c>
      <c r="B180" s="2" t="s">
        <v>540</v>
      </c>
      <c r="C180" s="2">
        <v>126467962</v>
      </c>
      <c r="D180" s="2">
        <v>126468462</v>
      </c>
    </row>
    <row r="181" spans="1:4" x14ac:dyDescent="0.2">
      <c r="A181" s="2" t="s">
        <v>14</v>
      </c>
      <c r="B181" s="2" t="s">
        <v>540</v>
      </c>
      <c r="C181" s="2">
        <v>131622283</v>
      </c>
      <c r="D181" s="2">
        <v>131623507</v>
      </c>
    </row>
    <row r="182" spans="1:4" x14ac:dyDescent="0.2">
      <c r="A182" s="2" t="s">
        <v>142</v>
      </c>
      <c r="B182" s="2" t="s">
        <v>540</v>
      </c>
      <c r="C182" s="2">
        <v>132413386</v>
      </c>
      <c r="D182" s="2">
        <v>132414848</v>
      </c>
    </row>
    <row r="183" spans="1:4" x14ac:dyDescent="0.2">
      <c r="A183" s="2" t="s">
        <v>142</v>
      </c>
      <c r="B183" s="2" t="s">
        <v>540</v>
      </c>
      <c r="C183" s="2">
        <v>132433837</v>
      </c>
      <c r="D183" s="2">
        <v>132435283</v>
      </c>
    </row>
    <row r="184" spans="1:4" x14ac:dyDescent="0.2">
      <c r="A184" s="2" t="s">
        <v>197</v>
      </c>
      <c r="B184" s="2" t="s">
        <v>541</v>
      </c>
      <c r="C184" s="2">
        <v>28554470</v>
      </c>
      <c r="D184" s="2">
        <v>28555386</v>
      </c>
    </row>
    <row r="185" spans="1:4" x14ac:dyDescent="0.2">
      <c r="A185" s="2" t="s">
        <v>134</v>
      </c>
      <c r="B185" s="2" t="s">
        <v>541</v>
      </c>
      <c r="C185" s="2">
        <v>30688501</v>
      </c>
      <c r="D185" s="2">
        <v>30689527</v>
      </c>
    </row>
    <row r="186" spans="1:4" x14ac:dyDescent="0.2">
      <c r="A186" s="2" t="s">
        <v>135</v>
      </c>
      <c r="B186" s="2" t="s">
        <v>541</v>
      </c>
      <c r="C186" s="2">
        <v>30688501</v>
      </c>
      <c r="D186" s="2">
        <v>30689527</v>
      </c>
    </row>
    <row r="187" spans="1:4" x14ac:dyDescent="0.2">
      <c r="A187" s="2" t="s">
        <v>145</v>
      </c>
      <c r="B187" s="2" t="s">
        <v>541</v>
      </c>
      <c r="C187" s="2">
        <v>30688501</v>
      </c>
      <c r="D187" s="2">
        <v>30689527</v>
      </c>
    </row>
    <row r="188" spans="1:4" x14ac:dyDescent="0.2">
      <c r="A188" s="2" t="s">
        <v>62</v>
      </c>
      <c r="B188" s="2" t="s">
        <v>541</v>
      </c>
      <c r="C188" s="2">
        <v>43148016</v>
      </c>
      <c r="D188" s="2">
        <v>43149280</v>
      </c>
    </row>
    <row r="189" spans="1:4" x14ac:dyDescent="0.2">
      <c r="A189" s="2" t="s">
        <v>199</v>
      </c>
      <c r="B189" s="2" t="s">
        <v>541</v>
      </c>
      <c r="C189" s="2">
        <v>48892243</v>
      </c>
      <c r="D189" s="2">
        <v>48895969</v>
      </c>
    </row>
    <row r="190" spans="1:4" x14ac:dyDescent="0.2">
      <c r="A190" s="2" t="s">
        <v>200</v>
      </c>
      <c r="B190" s="2" t="s">
        <v>541</v>
      </c>
      <c r="C190" s="2">
        <v>52027320</v>
      </c>
      <c r="D190" s="2">
        <v>52028300</v>
      </c>
    </row>
    <row r="191" spans="1:4" x14ac:dyDescent="0.2">
      <c r="A191" s="2" t="s">
        <v>201</v>
      </c>
      <c r="B191" s="2" t="s">
        <v>541</v>
      </c>
      <c r="C191" s="2">
        <v>52419264</v>
      </c>
      <c r="D191" s="2">
        <v>52419713</v>
      </c>
    </row>
    <row r="192" spans="1:4" x14ac:dyDescent="0.2">
      <c r="A192" s="2" t="s">
        <v>202</v>
      </c>
      <c r="B192" s="2" t="s">
        <v>541</v>
      </c>
      <c r="C192" s="2">
        <v>95201534</v>
      </c>
      <c r="D192" s="2">
        <v>95202628</v>
      </c>
    </row>
    <row r="193" spans="1:4" x14ac:dyDescent="0.2">
      <c r="A193" s="2" t="s">
        <v>189</v>
      </c>
      <c r="B193" s="2" t="s">
        <v>541</v>
      </c>
      <c r="C193" s="2">
        <v>103244543</v>
      </c>
      <c r="D193" s="2">
        <v>103245137</v>
      </c>
    </row>
    <row r="194" spans="1:4" x14ac:dyDescent="0.2">
      <c r="A194" s="2" t="s">
        <v>131</v>
      </c>
      <c r="B194" s="2" t="s">
        <v>541</v>
      </c>
      <c r="C194" s="2">
        <v>103244543</v>
      </c>
      <c r="D194" s="2">
        <v>103245137</v>
      </c>
    </row>
    <row r="195" spans="1:4" x14ac:dyDescent="0.2">
      <c r="A195" s="2" t="s">
        <v>163</v>
      </c>
      <c r="B195" s="2" t="s">
        <v>541</v>
      </c>
      <c r="C195" s="2">
        <v>103244543</v>
      </c>
      <c r="D195" s="2">
        <v>103245137</v>
      </c>
    </row>
    <row r="196" spans="1:4" x14ac:dyDescent="0.2">
      <c r="A196" s="2" t="s">
        <v>190</v>
      </c>
      <c r="B196" s="2" t="s">
        <v>541</v>
      </c>
      <c r="C196" s="2">
        <v>108866992</v>
      </c>
      <c r="D196" s="2">
        <v>108868193</v>
      </c>
    </row>
    <row r="197" spans="1:4" x14ac:dyDescent="0.2">
      <c r="A197" s="2" t="s">
        <v>191</v>
      </c>
      <c r="B197" s="2" t="s">
        <v>541</v>
      </c>
      <c r="C197" s="2">
        <v>114053862</v>
      </c>
      <c r="D197" s="2">
        <v>114054954</v>
      </c>
    </row>
    <row r="198" spans="1:4" x14ac:dyDescent="0.2">
      <c r="A198" s="2" t="s">
        <v>192</v>
      </c>
      <c r="B198" s="2" t="s">
        <v>541</v>
      </c>
      <c r="C198" s="2">
        <v>114053862</v>
      </c>
      <c r="D198" s="2">
        <v>114054954</v>
      </c>
    </row>
    <row r="199" spans="1:4" x14ac:dyDescent="0.2">
      <c r="A199" s="2" t="s">
        <v>193</v>
      </c>
      <c r="B199" s="2" t="s">
        <v>541</v>
      </c>
      <c r="C199" s="2">
        <v>114053862</v>
      </c>
      <c r="D199" s="2">
        <v>114054954</v>
      </c>
    </row>
    <row r="200" spans="1:4" x14ac:dyDescent="0.2">
      <c r="A200" s="2" t="s">
        <v>194</v>
      </c>
      <c r="B200" s="2" t="s">
        <v>541</v>
      </c>
      <c r="C200" s="2">
        <v>114150006</v>
      </c>
      <c r="D200" s="2">
        <v>114150138</v>
      </c>
    </row>
    <row r="201" spans="1:4" x14ac:dyDescent="0.2">
      <c r="A201" s="2" t="s">
        <v>207</v>
      </c>
      <c r="B201" s="2" t="s">
        <v>542</v>
      </c>
      <c r="C201" s="2">
        <v>21536838</v>
      </c>
      <c r="D201" s="2">
        <v>21537526</v>
      </c>
    </row>
    <row r="202" spans="1:4" x14ac:dyDescent="0.2">
      <c r="A202" s="2" t="s">
        <v>52</v>
      </c>
      <c r="B202" s="2" t="s">
        <v>542</v>
      </c>
      <c r="C202" s="2">
        <v>45431582</v>
      </c>
      <c r="D202" s="2">
        <v>45432515</v>
      </c>
    </row>
    <row r="203" spans="1:4" x14ac:dyDescent="0.2">
      <c r="A203" s="2" t="s">
        <v>11</v>
      </c>
      <c r="B203" s="2" t="s">
        <v>542</v>
      </c>
      <c r="C203" s="2">
        <v>54418727</v>
      </c>
      <c r="D203" s="2">
        <v>54419613</v>
      </c>
    </row>
    <row r="204" spans="1:4" x14ac:dyDescent="0.2">
      <c r="A204" s="2" t="s">
        <v>209</v>
      </c>
      <c r="B204" s="2" t="s">
        <v>542</v>
      </c>
      <c r="C204" s="2">
        <v>65289727</v>
      </c>
      <c r="D204" s="2">
        <v>65290602</v>
      </c>
    </row>
    <row r="205" spans="1:4" x14ac:dyDescent="0.2">
      <c r="A205" s="2" t="s">
        <v>210</v>
      </c>
      <c r="B205" s="2" t="s">
        <v>542</v>
      </c>
      <c r="C205" s="2">
        <v>69282991</v>
      </c>
      <c r="D205" s="2">
        <v>69284016</v>
      </c>
    </row>
    <row r="206" spans="1:4" x14ac:dyDescent="0.2">
      <c r="A206" s="2" t="s">
        <v>211</v>
      </c>
      <c r="B206" s="2" t="s">
        <v>542</v>
      </c>
      <c r="C206" s="2">
        <v>70653718</v>
      </c>
      <c r="D206" s="2">
        <v>70654823</v>
      </c>
    </row>
    <row r="207" spans="1:4" x14ac:dyDescent="0.2">
      <c r="A207" s="2" t="s">
        <v>212</v>
      </c>
      <c r="B207" s="2" t="s">
        <v>542</v>
      </c>
      <c r="C207" s="2">
        <v>70653718</v>
      </c>
      <c r="D207" s="2">
        <v>70654823</v>
      </c>
    </row>
    <row r="208" spans="1:4" x14ac:dyDescent="0.2">
      <c r="A208" s="2" t="s">
        <v>143</v>
      </c>
      <c r="B208" s="2" t="s">
        <v>542</v>
      </c>
      <c r="C208" s="2">
        <v>70653718</v>
      </c>
      <c r="D208" s="2">
        <v>70654823</v>
      </c>
    </row>
    <row r="209" spans="1:4" x14ac:dyDescent="0.2">
      <c r="A209" s="2" t="s">
        <v>213</v>
      </c>
      <c r="B209" s="2" t="s">
        <v>542</v>
      </c>
      <c r="C209" s="2">
        <v>70653718</v>
      </c>
      <c r="D209" s="2">
        <v>70654823</v>
      </c>
    </row>
    <row r="210" spans="1:4" x14ac:dyDescent="0.2">
      <c r="A210" s="2" t="s">
        <v>128</v>
      </c>
      <c r="B210" s="2" t="s">
        <v>542</v>
      </c>
      <c r="C210" s="2">
        <v>93214602</v>
      </c>
      <c r="D210" s="2">
        <v>93215836</v>
      </c>
    </row>
    <row r="211" spans="1:4" x14ac:dyDescent="0.2">
      <c r="A211" s="2" t="s">
        <v>204</v>
      </c>
      <c r="B211" s="2" t="s">
        <v>542</v>
      </c>
      <c r="C211" s="2">
        <v>101543885</v>
      </c>
      <c r="D211" s="2">
        <v>101544220</v>
      </c>
    </row>
    <row r="212" spans="1:4" x14ac:dyDescent="0.2">
      <c r="A212" s="2" t="s">
        <v>71</v>
      </c>
      <c r="B212" s="2" t="s">
        <v>542</v>
      </c>
      <c r="C212" s="2">
        <v>104372266</v>
      </c>
      <c r="D212" s="2">
        <v>104372321</v>
      </c>
    </row>
    <row r="213" spans="1:4" x14ac:dyDescent="0.2">
      <c r="A213" s="2" t="s">
        <v>205</v>
      </c>
      <c r="B213" s="2" t="s">
        <v>542</v>
      </c>
      <c r="C213" s="2">
        <v>105218946</v>
      </c>
      <c r="D213" s="2">
        <v>105220025</v>
      </c>
    </row>
    <row r="214" spans="1:4" x14ac:dyDescent="0.2">
      <c r="A214" s="2" t="s">
        <v>206</v>
      </c>
      <c r="B214" s="2" t="s">
        <v>542</v>
      </c>
      <c r="C214" s="2">
        <v>105944603</v>
      </c>
      <c r="D214" s="2">
        <v>105945698</v>
      </c>
    </row>
    <row r="215" spans="1:4" x14ac:dyDescent="0.2">
      <c r="A215" s="2" t="s">
        <v>217</v>
      </c>
      <c r="B215" s="2" t="s">
        <v>543</v>
      </c>
      <c r="C215" s="2">
        <v>23084961</v>
      </c>
      <c r="D215" s="2">
        <v>23087665</v>
      </c>
    </row>
    <row r="216" spans="1:4" x14ac:dyDescent="0.2">
      <c r="A216" s="2" t="s">
        <v>47</v>
      </c>
      <c r="B216" s="2" t="s">
        <v>543</v>
      </c>
      <c r="C216" s="2">
        <v>23084961</v>
      </c>
      <c r="D216" s="2">
        <v>23087665</v>
      </c>
    </row>
    <row r="217" spans="1:4" x14ac:dyDescent="0.2">
      <c r="A217" s="2" t="s">
        <v>218</v>
      </c>
      <c r="B217" s="2" t="s">
        <v>543</v>
      </c>
      <c r="C217" s="2">
        <v>23084961</v>
      </c>
      <c r="D217" s="2">
        <v>23087665</v>
      </c>
    </row>
    <row r="218" spans="1:4" x14ac:dyDescent="0.2">
      <c r="A218" s="2" t="s">
        <v>219</v>
      </c>
      <c r="B218" s="2" t="s">
        <v>543</v>
      </c>
      <c r="C218" s="2">
        <v>23207924</v>
      </c>
      <c r="D218" s="2">
        <v>23208348</v>
      </c>
    </row>
    <row r="219" spans="1:4" x14ac:dyDescent="0.2">
      <c r="A219" s="2" t="s">
        <v>220</v>
      </c>
      <c r="B219" s="2" t="s">
        <v>543</v>
      </c>
      <c r="C219" s="2">
        <v>23631874</v>
      </c>
      <c r="D219" s="2">
        <v>23632231</v>
      </c>
    </row>
    <row r="220" spans="1:4" x14ac:dyDescent="0.2">
      <c r="A220" s="2" t="s">
        <v>221</v>
      </c>
      <c r="B220" s="2" t="s">
        <v>543</v>
      </c>
      <c r="C220" s="2">
        <v>25199712</v>
      </c>
      <c r="D220" s="2">
        <v>25201223</v>
      </c>
    </row>
    <row r="221" spans="1:4" x14ac:dyDescent="0.2">
      <c r="A221" s="2" t="s">
        <v>219</v>
      </c>
      <c r="B221" s="2" t="s">
        <v>543</v>
      </c>
      <c r="C221" s="2">
        <v>28983116</v>
      </c>
      <c r="D221" s="2">
        <v>28983730</v>
      </c>
    </row>
    <row r="222" spans="1:4" x14ac:dyDescent="0.2">
      <c r="A222" s="2" t="s">
        <v>14</v>
      </c>
      <c r="B222" s="2" t="s">
        <v>543</v>
      </c>
      <c r="C222" s="2">
        <v>30336677</v>
      </c>
      <c r="D222" s="2">
        <v>30337365</v>
      </c>
    </row>
    <row r="223" spans="1:4" x14ac:dyDescent="0.2">
      <c r="A223" s="2" t="s">
        <v>223</v>
      </c>
      <c r="B223" s="2" t="s">
        <v>543</v>
      </c>
      <c r="C223" s="2">
        <v>34729025</v>
      </c>
      <c r="D223" s="2">
        <v>34729309</v>
      </c>
    </row>
    <row r="224" spans="1:4" x14ac:dyDescent="0.2">
      <c r="A224" s="2" t="s">
        <v>224</v>
      </c>
      <c r="B224" s="2" t="s">
        <v>543</v>
      </c>
      <c r="C224" s="2">
        <v>34729025</v>
      </c>
      <c r="D224" s="2">
        <v>34729309</v>
      </c>
    </row>
    <row r="225" spans="1:4" x14ac:dyDescent="0.2">
      <c r="A225" s="2" t="s">
        <v>225</v>
      </c>
      <c r="B225" s="2" t="s">
        <v>543</v>
      </c>
      <c r="C225" s="2">
        <v>44116615</v>
      </c>
      <c r="D225" s="2">
        <v>44117353</v>
      </c>
    </row>
    <row r="226" spans="1:4" x14ac:dyDescent="0.2">
      <c r="A226" s="2" t="s">
        <v>226</v>
      </c>
      <c r="B226" s="2" t="s">
        <v>543</v>
      </c>
      <c r="C226" s="2">
        <v>62548918</v>
      </c>
      <c r="D226" s="2">
        <v>62549830</v>
      </c>
    </row>
    <row r="227" spans="1:4" x14ac:dyDescent="0.2">
      <c r="A227" s="2" t="s">
        <v>156</v>
      </c>
      <c r="B227" s="2" t="s">
        <v>543</v>
      </c>
      <c r="C227" s="2">
        <v>65197575</v>
      </c>
      <c r="D227" s="2">
        <v>65198238</v>
      </c>
    </row>
    <row r="228" spans="1:4" x14ac:dyDescent="0.2">
      <c r="A228" s="2" t="s">
        <v>227</v>
      </c>
      <c r="B228" s="2" t="s">
        <v>543</v>
      </c>
      <c r="C228" s="2">
        <v>65197575</v>
      </c>
      <c r="D228" s="2">
        <v>65198238</v>
      </c>
    </row>
    <row r="229" spans="1:4" x14ac:dyDescent="0.2">
      <c r="A229" s="2" t="s">
        <v>228</v>
      </c>
      <c r="B229" s="2" t="s">
        <v>543</v>
      </c>
      <c r="C229" s="2">
        <v>65197575</v>
      </c>
      <c r="D229" s="2">
        <v>65198238</v>
      </c>
    </row>
    <row r="230" spans="1:4" x14ac:dyDescent="0.2">
      <c r="A230" s="2" t="s">
        <v>185</v>
      </c>
      <c r="B230" s="2" t="s">
        <v>543</v>
      </c>
      <c r="C230" s="2">
        <v>65197575</v>
      </c>
      <c r="D230" s="2">
        <v>65198238</v>
      </c>
    </row>
    <row r="231" spans="1:4" x14ac:dyDescent="0.2">
      <c r="A231" s="2" t="s">
        <v>229</v>
      </c>
      <c r="B231" s="2" t="s">
        <v>543</v>
      </c>
      <c r="C231" s="2">
        <v>65197575</v>
      </c>
      <c r="D231" s="2">
        <v>65198238</v>
      </c>
    </row>
    <row r="232" spans="1:4" x14ac:dyDescent="0.2">
      <c r="A232" s="2" t="s">
        <v>230</v>
      </c>
      <c r="B232" s="2" t="s">
        <v>543</v>
      </c>
      <c r="C232" s="2">
        <v>65197575</v>
      </c>
      <c r="D232" s="2">
        <v>65198238</v>
      </c>
    </row>
    <row r="233" spans="1:4" x14ac:dyDescent="0.2">
      <c r="A233" s="2" t="s">
        <v>144</v>
      </c>
      <c r="B233" s="2" t="s">
        <v>543</v>
      </c>
      <c r="C233" s="2">
        <v>68155736</v>
      </c>
      <c r="D233" s="2">
        <v>68156339</v>
      </c>
    </row>
    <row r="234" spans="1:4" x14ac:dyDescent="0.2">
      <c r="A234" s="2" t="s">
        <v>231</v>
      </c>
      <c r="B234" s="2" t="s">
        <v>543</v>
      </c>
      <c r="C234" s="2">
        <v>68155736</v>
      </c>
      <c r="D234" s="2">
        <v>68156339</v>
      </c>
    </row>
    <row r="235" spans="1:4" x14ac:dyDescent="0.2">
      <c r="A235" s="2" t="s">
        <v>27</v>
      </c>
      <c r="B235" s="2" t="s">
        <v>543</v>
      </c>
      <c r="C235" s="2">
        <v>68176972</v>
      </c>
      <c r="D235" s="2">
        <v>68177333</v>
      </c>
    </row>
    <row r="236" spans="1:4" x14ac:dyDescent="0.2">
      <c r="A236" s="2" t="s">
        <v>232</v>
      </c>
      <c r="B236" s="2" t="s">
        <v>543</v>
      </c>
      <c r="C236" s="2">
        <v>69754713</v>
      </c>
      <c r="D236" s="2">
        <v>69755744</v>
      </c>
    </row>
    <row r="237" spans="1:4" x14ac:dyDescent="0.2">
      <c r="A237" s="2" t="s">
        <v>233</v>
      </c>
      <c r="B237" s="2" t="s">
        <v>543</v>
      </c>
      <c r="C237" s="2">
        <v>69754713</v>
      </c>
      <c r="D237" s="2">
        <v>69755744</v>
      </c>
    </row>
    <row r="238" spans="1:4" x14ac:dyDescent="0.2">
      <c r="A238" s="2" t="s">
        <v>234</v>
      </c>
      <c r="B238" s="2" t="s">
        <v>543</v>
      </c>
      <c r="C238" s="2">
        <v>69754713</v>
      </c>
      <c r="D238" s="2">
        <v>69755744</v>
      </c>
    </row>
    <row r="239" spans="1:4" x14ac:dyDescent="0.2">
      <c r="A239" s="2" t="s">
        <v>235</v>
      </c>
      <c r="B239" s="2" t="s">
        <v>543</v>
      </c>
      <c r="C239" s="2">
        <v>69754713</v>
      </c>
      <c r="D239" s="2">
        <v>69755744</v>
      </c>
    </row>
    <row r="240" spans="1:4" x14ac:dyDescent="0.2">
      <c r="A240" s="2" t="s">
        <v>236</v>
      </c>
      <c r="B240" s="2" t="s">
        <v>543</v>
      </c>
      <c r="C240" s="2">
        <v>69754713</v>
      </c>
      <c r="D240" s="2">
        <v>69755744</v>
      </c>
    </row>
    <row r="241" spans="1:4" x14ac:dyDescent="0.2">
      <c r="A241" s="2" t="s">
        <v>237</v>
      </c>
      <c r="B241" s="2" t="s">
        <v>543</v>
      </c>
      <c r="C241" s="2">
        <v>74218417</v>
      </c>
      <c r="D241" s="2">
        <v>74219668</v>
      </c>
    </row>
    <row r="242" spans="1:4" x14ac:dyDescent="0.2">
      <c r="A242" s="2" t="s">
        <v>187</v>
      </c>
      <c r="B242" s="2" t="s">
        <v>543</v>
      </c>
      <c r="C242" s="2">
        <v>90792222</v>
      </c>
      <c r="D242" s="2">
        <v>90793055</v>
      </c>
    </row>
    <row r="243" spans="1:4" x14ac:dyDescent="0.2">
      <c r="A243" s="2" t="s">
        <v>216</v>
      </c>
      <c r="B243" s="2" t="s">
        <v>543</v>
      </c>
      <c r="C243" s="2">
        <v>101628652</v>
      </c>
      <c r="D243" s="2">
        <v>101629374</v>
      </c>
    </row>
    <row r="244" spans="1:4" x14ac:dyDescent="0.2">
      <c r="A244" s="2" t="s">
        <v>246</v>
      </c>
      <c r="B244" s="2" t="s">
        <v>544</v>
      </c>
      <c r="C244" s="2">
        <v>188137</v>
      </c>
      <c r="D244" s="2">
        <v>189576</v>
      </c>
    </row>
    <row r="245" spans="1:4" x14ac:dyDescent="0.2">
      <c r="A245" s="2" t="s">
        <v>122</v>
      </c>
      <c r="B245" s="2" t="s">
        <v>544</v>
      </c>
      <c r="C245" s="2">
        <v>188137</v>
      </c>
      <c r="D245" s="2">
        <v>189576</v>
      </c>
    </row>
    <row r="246" spans="1:4" x14ac:dyDescent="0.2">
      <c r="A246" s="2" t="s">
        <v>197</v>
      </c>
      <c r="B246" s="2" t="s">
        <v>544</v>
      </c>
      <c r="C246" s="2">
        <v>188137</v>
      </c>
      <c r="D246" s="2">
        <v>189576</v>
      </c>
    </row>
    <row r="247" spans="1:4" x14ac:dyDescent="0.2">
      <c r="A247" s="2" t="s">
        <v>253</v>
      </c>
      <c r="B247" s="2" t="s">
        <v>544</v>
      </c>
      <c r="C247" s="2">
        <v>432544</v>
      </c>
      <c r="D247" s="2">
        <v>434355</v>
      </c>
    </row>
    <row r="248" spans="1:4" x14ac:dyDescent="0.2">
      <c r="A248" s="2" t="s">
        <v>264</v>
      </c>
      <c r="B248" s="2" t="s">
        <v>544</v>
      </c>
      <c r="C248" s="2">
        <v>733841</v>
      </c>
      <c r="D248" s="2">
        <v>734843</v>
      </c>
    </row>
    <row r="249" spans="1:4" x14ac:dyDescent="0.2">
      <c r="A249" s="2" t="s">
        <v>242</v>
      </c>
      <c r="B249" s="2" t="s">
        <v>544</v>
      </c>
      <c r="C249" s="2">
        <v>1374418</v>
      </c>
      <c r="D249" s="2">
        <v>1375144</v>
      </c>
    </row>
    <row r="250" spans="1:4" x14ac:dyDescent="0.2">
      <c r="A250" s="2" t="s">
        <v>247</v>
      </c>
      <c r="B250" s="2" t="s">
        <v>544</v>
      </c>
      <c r="C250" s="2">
        <v>2070205</v>
      </c>
      <c r="D250" s="2">
        <v>2070860</v>
      </c>
    </row>
    <row r="251" spans="1:4" x14ac:dyDescent="0.2">
      <c r="A251" s="2" t="s">
        <v>238</v>
      </c>
      <c r="B251" s="2" t="s">
        <v>544</v>
      </c>
      <c r="C251" s="2">
        <v>2765619</v>
      </c>
      <c r="D251" s="2">
        <v>2766246</v>
      </c>
    </row>
    <row r="252" spans="1:4" x14ac:dyDescent="0.2">
      <c r="A252" s="2" t="s">
        <v>1</v>
      </c>
      <c r="B252" s="2" t="s">
        <v>544</v>
      </c>
      <c r="C252" s="2">
        <v>2932469</v>
      </c>
      <c r="D252" s="2">
        <v>2933840</v>
      </c>
    </row>
    <row r="253" spans="1:4" x14ac:dyDescent="0.2">
      <c r="A253" s="2" t="s">
        <v>250</v>
      </c>
      <c r="B253" s="2" t="s">
        <v>544</v>
      </c>
      <c r="C253" s="2">
        <v>3162396</v>
      </c>
      <c r="D253" s="2">
        <v>3163227</v>
      </c>
    </row>
    <row r="254" spans="1:4" x14ac:dyDescent="0.2">
      <c r="A254" s="2" t="s">
        <v>252</v>
      </c>
      <c r="B254" s="2" t="s">
        <v>544</v>
      </c>
      <c r="C254" s="2">
        <v>3988693</v>
      </c>
      <c r="D254" s="2">
        <v>3989431</v>
      </c>
    </row>
    <row r="255" spans="1:4" x14ac:dyDescent="0.2">
      <c r="A255" s="2" t="s">
        <v>101</v>
      </c>
      <c r="B255" s="2" t="s">
        <v>544</v>
      </c>
      <c r="C255" s="2">
        <v>3988693</v>
      </c>
      <c r="D255" s="2">
        <v>3989431</v>
      </c>
    </row>
    <row r="256" spans="1:4" x14ac:dyDescent="0.2">
      <c r="A256" s="2" t="s">
        <v>267</v>
      </c>
      <c r="B256" s="2" t="s">
        <v>544</v>
      </c>
      <c r="C256" s="2">
        <v>8767705</v>
      </c>
      <c r="D256" s="2">
        <v>8768699</v>
      </c>
    </row>
    <row r="257" spans="1:4" x14ac:dyDescent="0.2">
      <c r="A257" s="2" t="s">
        <v>248</v>
      </c>
      <c r="B257" s="2" t="s">
        <v>544</v>
      </c>
      <c r="C257" s="2">
        <v>27279495</v>
      </c>
      <c r="D257" s="2">
        <v>27281054</v>
      </c>
    </row>
    <row r="258" spans="1:4" x14ac:dyDescent="0.2">
      <c r="A258" s="2" t="s">
        <v>249</v>
      </c>
      <c r="B258" s="2" t="s">
        <v>544</v>
      </c>
      <c r="C258" s="2">
        <v>31227271</v>
      </c>
      <c r="D258" s="2">
        <v>31228262</v>
      </c>
    </row>
    <row r="259" spans="1:4" x14ac:dyDescent="0.2">
      <c r="A259" s="2" t="s">
        <v>254</v>
      </c>
      <c r="B259" s="2" t="s">
        <v>544</v>
      </c>
      <c r="C259" s="2">
        <v>46654690</v>
      </c>
      <c r="D259" s="2">
        <v>46655954</v>
      </c>
    </row>
    <row r="260" spans="1:4" x14ac:dyDescent="0.2">
      <c r="A260" s="2" t="s">
        <v>255</v>
      </c>
      <c r="B260" s="2" t="s">
        <v>544</v>
      </c>
      <c r="C260" s="2">
        <v>55542667</v>
      </c>
      <c r="D260" s="2">
        <v>55543165</v>
      </c>
    </row>
    <row r="261" spans="1:4" x14ac:dyDescent="0.2">
      <c r="A261" s="2" t="s">
        <v>257</v>
      </c>
      <c r="B261" s="2" t="s">
        <v>544</v>
      </c>
      <c r="C261" s="2">
        <v>66599842</v>
      </c>
      <c r="D261" s="2">
        <v>66600699</v>
      </c>
    </row>
    <row r="262" spans="1:4" x14ac:dyDescent="0.2">
      <c r="A262" s="2" t="s">
        <v>258</v>
      </c>
      <c r="B262" s="2" t="s">
        <v>544</v>
      </c>
      <c r="C262" s="2">
        <v>66599842</v>
      </c>
      <c r="D262" s="2">
        <v>66600699</v>
      </c>
    </row>
    <row r="263" spans="1:4" x14ac:dyDescent="0.2">
      <c r="A263" s="2" t="s">
        <v>228</v>
      </c>
      <c r="B263" s="2" t="s">
        <v>544</v>
      </c>
      <c r="C263" s="2">
        <v>66599842</v>
      </c>
      <c r="D263" s="2">
        <v>66600699</v>
      </c>
    </row>
    <row r="264" spans="1:4" x14ac:dyDescent="0.2">
      <c r="A264" s="2" t="s">
        <v>150</v>
      </c>
      <c r="B264" s="2" t="s">
        <v>544</v>
      </c>
      <c r="C264" s="2">
        <v>66599842</v>
      </c>
      <c r="D264" s="2">
        <v>66600699</v>
      </c>
    </row>
    <row r="265" spans="1:4" x14ac:dyDescent="0.2">
      <c r="A265" s="2" t="s">
        <v>259</v>
      </c>
      <c r="B265" s="2" t="s">
        <v>544</v>
      </c>
      <c r="C265" s="2">
        <v>66612954</v>
      </c>
      <c r="D265" s="2">
        <v>66613969</v>
      </c>
    </row>
    <row r="266" spans="1:4" x14ac:dyDescent="0.2">
      <c r="A266" s="2" t="s">
        <v>260</v>
      </c>
      <c r="B266" s="2" t="s">
        <v>544</v>
      </c>
      <c r="C266" s="2">
        <v>66612954</v>
      </c>
      <c r="D266" s="2">
        <v>66613969</v>
      </c>
    </row>
    <row r="267" spans="1:4" x14ac:dyDescent="0.2">
      <c r="A267" s="2" t="s">
        <v>261</v>
      </c>
      <c r="B267" s="2" t="s">
        <v>544</v>
      </c>
      <c r="C267" s="2">
        <v>66834840</v>
      </c>
      <c r="D267" s="2">
        <v>66836047</v>
      </c>
    </row>
    <row r="268" spans="1:4" x14ac:dyDescent="0.2">
      <c r="A268" s="2" t="s">
        <v>22</v>
      </c>
      <c r="B268" s="2" t="s">
        <v>544</v>
      </c>
      <c r="C268" s="2">
        <v>66834840</v>
      </c>
      <c r="D268" s="2">
        <v>66836047</v>
      </c>
    </row>
    <row r="269" spans="1:4" x14ac:dyDescent="0.2">
      <c r="A269" s="2" t="s">
        <v>262</v>
      </c>
      <c r="B269" s="2" t="s">
        <v>544</v>
      </c>
      <c r="C269" s="2">
        <v>68013967</v>
      </c>
      <c r="D269" s="2">
        <v>68015081</v>
      </c>
    </row>
    <row r="270" spans="1:4" x14ac:dyDescent="0.2">
      <c r="A270" s="2" t="s">
        <v>263</v>
      </c>
      <c r="B270" s="2" t="s">
        <v>544</v>
      </c>
      <c r="C270" s="2">
        <v>71523143</v>
      </c>
      <c r="D270" s="2">
        <v>71523911</v>
      </c>
    </row>
    <row r="271" spans="1:4" x14ac:dyDescent="0.2">
      <c r="A271" s="2" t="s">
        <v>265</v>
      </c>
      <c r="B271" s="2" t="s">
        <v>544</v>
      </c>
      <c r="C271" s="2">
        <v>75512615</v>
      </c>
      <c r="D271" s="2">
        <v>75513560</v>
      </c>
    </row>
    <row r="272" spans="1:4" x14ac:dyDescent="0.2">
      <c r="A272" s="2" t="s">
        <v>266</v>
      </c>
      <c r="B272" s="2" t="s">
        <v>544</v>
      </c>
      <c r="C272" s="2">
        <v>75512615</v>
      </c>
      <c r="D272" s="2">
        <v>75513560</v>
      </c>
    </row>
    <row r="273" spans="1:4" x14ac:dyDescent="0.2">
      <c r="A273" s="2" t="s">
        <v>271</v>
      </c>
      <c r="B273" s="2" t="s">
        <v>544</v>
      </c>
      <c r="C273" s="2">
        <v>89778246</v>
      </c>
      <c r="D273" s="2">
        <v>89778913</v>
      </c>
    </row>
    <row r="274" spans="1:4" x14ac:dyDescent="0.2">
      <c r="A274" s="2" t="s">
        <v>271</v>
      </c>
      <c r="B274" s="2" t="s">
        <v>544</v>
      </c>
      <c r="C274" s="2">
        <v>89786785</v>
      </c>
      <c r="D274" s="2">
        <v>89787559</v>
      </c>
    </row>
    <row r="275" spans="1:4" x14ac:dyDescent="0.2">
      <c r="A275" s="2" t="s">
        <v>272</v>
      </c>
      <c r="B275" s="2" t="s">
        <v>545</v>
      </c>
      <c r="C275" s="2">
        <v>1090122</v>
      </c>
      <c r="D275" s="2">
        <v>1090904</v>
      </c>
    </row>
    <row r="276" spans="1:4" x14ac:dyDescent="0.2">
      <c r="A276" s="2" t="s">
        <v>13</v>
      </c>
      <c r="B276" s="2" t="s">
        <v>545</v>
      </c>
      <c r="C276" s="2">
        <v>1819769</v>
      </c>
      <c r="D276" s="2">
        <v>1820532</v>
      </c>
    </row>
    <row r="277" spans="1:4" x14ac:dyDescent="0.2">
      <c r="A277" s="2" t="s">
        <v>282</v>
      </c>
      <c r="B277" s="2" t="s">
        <v>545</v>
      </c>
      <c r="C277" s="2">
        <v>2324793</v>
      </c>
      <c r="D277" s="2">
        <v>2325142</v>
      </c>
    </row>
    <row r="278" spans="1:4" x14ac:dyDescent="0.2">
      <c r="A278" s="2" t="s">
        <v>243</v>
      </c>
      <c r="B278" s="2" t="s">
        <v>545</v>
      </c>
      <c r="C278" s="2">
        <v>2414944</v>
      </c>
      <c r="D278" s="2">
        <v>2415619</v>
      </c>
    </row>
    <row r="279" spans="1:4" x14ac:dyDescent="0.2">
      <c r="A279" s="2" t="s">
        <v>305</v>
      </c>
      <c r="B279" s="2" t="s">
        <v>545</v>
      </c>
      <c r="C279" s="2">
        <v>7287099</v>
      </c>
      <c r="D279" s="2">
        <v>7288000</v>
      </c>
    </row>
    <row r="280" spans="1:4" x14ac:dyDescent="0.2">
      <c r="A280" s="2" t="s">
        <v>311</v>
      </c>
      <c r="B280" s="2" t="s">
        <v>545</v>
      </c>
      <c r="C280" s="2">
        <v>8065516</v>
      </c>
      <c r="D280" s="2">
        <v>8066668</v>
      </c>
    </row>
    <row r="281" spans="1:4" x14ac:dyDescent="0.2">
      <c r="A281" s="2" t="s">
        <v>312</v>
      </c>
      <c r="B281" s="2" t="s">
        <v>545</v>
      </c>
      <c r="C281" s="2">
        <v>8279228</v>
      </c>
      <c r="D281" s="2">
        <v>8280107</v>
      </c>
    </row>
    <row r="282" spans="1:4" x14ac:dyDescent="0.2">
      <c r="A282" s="2" t="s">
        <v>271</v>
      </c>
      <c r="B282" s="2" t="s">
        <v>545</v>
      </c>
      <c r="C282" s="2">
        <v>8279228</v>
      </c>
      <c r="D282" s="2">
        <v>8280107</v>
      </c>
    </row>
    <row r="283" spans="1:4" x14ac:dyDescent="0.2">
      <c r="A283" s="2" t="s">
        <v>313</v>
      </c>
      <c r="B283" s="2" t="s">
        <v>545</v>
      </c>
      <c r="C283" s="2">
        <v>8279228</v>
      </c>
      <c r="D283" s="2">
        <v>8280107</v>
      </c>
    </row>
    <row r="284" spans="1:4" x14ac:dyDescent="0.2">
      <c r="A284" s="2" t="s">
        <v>10</v>
      </c>
      <c r="B284" s="2" t="s">
        <v>545</v>
      </c>
      <c r="C284" s="2">
        <v>14200789</v>
      </c>
      <c r="D284" s="2">
        <v>14201937</v>
      </c>
    </row>
    <row r="285" spans="1:4" x14ac:dyDescent="0.2">
      <c r="A285" s="2" t="s">
        <v>10</v>
      </c>
      <c r="B285" s="2" t="s">
        <v>545</v>
      </c>
      <c r="C285" s="2">
        <v>14206900</v>
      </c>
      <c r="D285" s="2">
        <v>14208362</v>
      </c>
    </row>
    <row r="286" spans="1:4" x14ac:dyDescent="0.2">
      <c r="A286" s="2" t="s">
        <v>275</v>
      </c>
      <c r="B286" s="2" t="s">
        <v>545</v>
      </c>
      <c r="C286" s="2">
        <v>15466376</v>
      </c>
      <c r="D286" s="2">
        <v>15467446</v>
      </c>
    </row>
    <row r="287" spans="1:4" x14ac:dyDescent="0.2">
      <c r="A287" s="2" t="s">
        <v>276</v>
      </c>
      <c r="B287" s="2" t="s">
        <v>545</v>
      </c>
      <c r="C287" s="2">
        <v>15608032</v>
      </c>
      <c r="D287" s="2">
        <v>15608442</v>
      </c>
    </row>
    <row r="288" spans="1:4" x14ac:dyDescent="0.2">
      <c r="A288" s="2" t="s">
        <v>277</v>
      </c>
      <c r="B288" s="2" t="s">
        <v>545</v>
      </c>
      <c r="C288" s="2">
        <v>17655164</v>
      </c>
      <c r="D288" s="2">
        <v>17655844</v>
      </c>
    </row>
    <row r="289" spans="1:4" x14ac:dyDescent="0.2">
      <c r="A289" s="2" t="s">
        <v>278</v>
      </c>
      <c r="B289" s="2" t="s">
        <v>545</v>
      </c>
      <c r="C289" s="2">
        <v>17695458</v>
      </c>
      <c r="D289" s="2">
        <v>17696391</v>
      </c>
    </row>
    <row r="290" spans="1:4" x14ac:dyDescent="0.2">
      <c r="A290" s="2" t="s">
        <v>279</v>
      </c>
      <c r="B290" s="2" t="s">
        <v>545</v>
      </c>
      <c r="C290" s="2">
        <v>17695458</v>
      </c>
      <c r="D290" s="2">
        <v>17696391</v>
      </c>
    </row>
    <row r="291" spans="1:4" x14ac:dyDescent="0.2">
      <c r="A291" s="2" t="s">
        <v>280</v>
      </c>
      <c r="B291" s="2" t="s">
        <v>545</v>
      </c>
      <c r="C291" s="2">
        <v>18161616</v>
      </c>
      <c r="D291" s="2">
        <v>18163182</v>
      </c>
    </row>
    <row r="292" spans="1:4" x14ac:dyDescent="0.2">
      <c r="A292" s="2" t="s">
        <v>275</v>
      </c>
      <c r="B292" s="2" t="s">
        <v>545</v>
      </c>
      <c r="C292" s="2">
        <v>18683689</v>
      </c>
      <c r="D292" s="2">
        <v>18685007</v>
      </c>
    </row>
    <row r="293" spans="1:4" x14ac:dyDescent="0.2">
      <c r="A293" s="2" t="s">
        <v>281</v>
      </c>
      <c r="B293" s="2" t="s">
        <v>545</v>
      </c>
      <c r="C293" s="2">
        <v>21030029</v>
      </c>
      <c r="D293" s="2">
        <v>21030858</v>
      </c>
    </row>
    <row r="294" spans="1:4" x14ac:dyDescent="0.2">
      <c r="A294" s="2" t="s">
        <v>16</v>
      </c>
      <c r="B294" s="2" t="s">
        <v>545</v>
      </c>
      <c r="C294" s="2">
        <v>21030029</v>
      </c>
      <c r="D294" s="2">
        <v>21030858</v>
      </c>
    </row>
    <row r="295" spans="1:4" x14ac:dyDescent="0.2">
      <c r="A295" s="2" t="s">
        <v>283</v>
      </c>
      <c r="B295" s="2" t="s">
        <v>545</v>
      </c>
      <c r="C295" s="2">
        <v>34077140</v>
      </c>
      <c r="D295" s="2">
        <v>34077292</v>
      </c>
    </row>
    <row r="296" spans="1:4" x14ac:dyDescent="0.2">
      <c r="A296" s="2" t="s">
        <v>284</v>
      </c>
      <c r="B296" s="2" t="s">
        <v>545</v>
      </c>
      <c r="C296" s="2">
        <v>39204766</v>
      </c>
      <c r="D296" s="2">
        <v>39204921</v>
      </c>
    </row>
    <row r="297" spans="1:4" x14ac:dyDescent="0.2">
      <c r="A297" s="2" t="s">
        <v>285</v>
      </c>
      <c r="B297" s="2" t="s">
        <v>545</v>
      </c>
      <c r="C297" s="2">
        <v>39204766</v>
      </c>
      <c r="D297" s="2">
        <v>39204921</v>
      </c>
    </row>
    <row r="298" spans="1:4" x14ac:dyDescent="0.2">
      <c r="A298" s="2" t="s">
        <v>286</v>
      </c>
      <c r="B298" s="2" t="s">
        <v>545</v>
      </c>
      <c r="C298" s="2">
        <v>39204766</v>
      </c>
      <c r="D298" s="2">
        <v>39204921</v>
      </c>
    </row>
    <row r="299" spans="1:4" x14ac:dyDescent="0.2">
      <c r="A299" s="2" t="s">
        <v>47</v>
      </c>
      <c r="B299" s="2" t="s">
        <v>545</v>
      </c>
      <c r="C299" s="2">
        <v>39204766</v>
      </c>
      <c r="D299" s="2">
        <v>39204921</v>
      </c>
    </row>
    <row r="300" spans="1:4" x14ac:dyDescent="0.2">
      <c r="A300" s="2" t="s">
        <v>287</v>
      </c>
      <c r="B300" s="2" t="s">
        <v>545</v>
      </c>
      <c r="C300" s="2">
        <v>39204766</v>
      </c>
      <c r="D300" s="2">
        <v>39204921</v>
      </c>
    </row>
    <row r="301" spans="1:4" x14ac:dyDescent="0.2">
      <c r="A301" s="2" t="s">
        <v>288</v>
      </c>
      <c r="B301" s="2" t="s">
        <v>545</v>
      </c>
      <c r="C301" s="2">
        <v>39204766</v>
      </c>
      <c r="D301" s="2">
        <v>39204921</v>
      </c>
    </row>
    <row r="302" spans="1:4" x14ac:dyDescent="0.2">
      <c r="A302" s="2" t="s">
        <v>289</v>
      </c>
      <c r="B302" s="2" t="s">
        <v>545</v>
      </c>
      <c r="C302" s="2">
        <v>39204766</v>
      </c>
      <c r="D302" s="2">
        <v>39204921</v>
      </c>
    </row>
    <row r="303" spans="1:4" x14ac:dyDescent="0.2">
      <c r="A303" s="2" t="s">
        <v>290</v>
      </c>
      <c r="B303" s="2" t="s">
        <v>545</v>
      </c>
      <c r="C303" s="2">
        <v>39204766</v>
      </c>
      <c r="D303" s="2">
        <v>39204921</v>
      </c>
    </row>
    <row r="304" spans="1:4" x14ac:dyDescent="0.2">
      <c r="A304" s="2" t="s">
        <v>291</v>
      </c>
      <c r="B304" s="2" t="s">
        <v>545</v>
      </c>
      <c r="C304" s="2">
        <v>39204766</v>
      </c>
      <c r="D304" s="2">
        <v>39204921</v>
      </c>
    </row>
    <row r="305" spans="1:4" x14ac:dyDescent="0.2">
      <c r="A305" s="2" t="s">
        <v>292</v>
      </c>
      <c r="B305" s="2" t="s">
        <v>545</v>
      </c>
      <c r="C305" s="2">
        <v>39204766</v>
      </c>
      <c r="D305" s="2">
        <v>39204921</v>
      </c>
    </row>
    <row r="306" spans="1:4" x14ac:dyDescent="0.2">
      <c r="A306" s="2" t="s">
        <v>293</v>
      </c>
      <c r="B306" s="2" t="s">
        <v>545</v>
      </c>
      <c r="C306" s="2">
        <v>39204766</v>
      </c>
      <c r="D306" s="2">
        <v>39204921</v>
      </c>
    </row>
    <row r="307" spans="1:4" x14ac:dyDescent="0.2">
      <c r="A307" s="2" t="s">
        <v>290</v>
      </c>
      <c r="B307" s="2" t="s">
        <v>545</v>
      </c>
      <c r="C307" s="2">
        <v>39215893</v>
      </c>
      <c r="D307" s="2">
        <v>39216686</v>
      </c>
    </row>
    <row r="308" spans="1:4" x14ac:dyDescent="0.2">
      <c r="A308" s="2" t="s">
        <v>294</v>
      </c>
      <c r="B308" s="2" t="s">
        <v>545</v>
      </c>
      <c r="C308" s="2">
        <v>39704453</v>
      </c>
      <c r="D308" s="2">
        <v>39705457</v>
      </c>
    </row>
    <row r="309" spans="1:4" x14ac:dyDescent="0.2">
      <c r="A309" s="2" t="s">
        <v>295</v>
      </c>
      <c r="B309" s="2" t="s">
        <v>545</v>
      </c>
      <c r="C309" s="2">
        <v>40259263</v>
      </c>
      <c r="D309" s="2">
        <v>40260542</v>
      </c>
    </row>
    <row r="310" spans="1:4" x14ac:dyDescent="0.2">
      <c r="A310" s="2" t="s">
        <v>155</v>
      </c>
      <c r="B310" s="2" t="s">
        <v>545</v>
      </c>
      <c r="C310" s="2">
        <v>41116196</v>
      </c>
      <c r="D310" s="2">
        <v>41116703</v>
      </c>
    </row>
    <row r="311" spans="1:4" x14ac:dyDescent="0.2">
      <c r="A311" s="2" t="s">
        <v>237</v>
      </c>
      <c r="B311" s="2" t="s">
        <v>545</v>
      </c>
      <c r="C311" s="2">
        <v>41984773</v>
      </c>
      <c r="D311" s="2">
        <v>41985829</v>
      </c>
    </row>
    <row r="312" spans="1:4" x14ac:dyDescent="0.2">
      <c r="A312" s="2" t="s">
        <v>297</v>
      </c>
      <c r="B312" s="2" t="s">
        <v>545</v>
      </c>
      <c r="C312" s="2">
        <v>43098903</v>
      </c>
      <c r="D312" s="2">
        <v>43099566</v>
      </c>
    </row>
    <row r="313" spans="1:4" x14ac:dyDescent="0.2">
      <c r="A313" s="2" t="s">
        <v>298</v>
      </c>
      <c r="B313" s="2" t="s">
        <v>545</v>
      </c>
      <c r="C313" s="2">
        <v>43339039</v>
      </c>
      <c r="D313" s="2">
        <v>43340242</v>
      </c>
    </row>
    <row r="314" spans="1:4" x14ac:dyDescent="0.2">
      <c r="A314" s="2" t="s">
        <v>299</v>
      </c>
      <c r="B314" s="2" t="s">
        <v>545</v>
      </c>
      <c r="C314" s="2">
        <v>45908528</v>
      </c>
      <c r="D314" s="2">
        <v>45909409</v>
      </c>
    </row>
    <row r="315" spans="1:4" x14ac:dyDescent="0.2">
      <c r="A315" s="2" t="s">
        <v>23</v>
      </c>
      <c r="B315" s="2" t="s">
        <v>545</v>
      </c>
      <c r="C315" s="2">
        <v>47270387</v>
      </c>
      <c r="D315" s="2">
        <v>47271184</v>
      </c>
    </row>
    <row r="316" spans="1:4" x14ac:dyDescent="0.2">
      <c r="A316" s="2" t="s">
        <v>160</v>
      </c>
      <c r="B316" s="2" t="s">
        <v>545</v>
      </c>
      <c r="C316" s="2">
        <v>49242713</v>
      </c>
      <c r="D316" s="2">
        <v>49244716</v>
      </c>
    </row>
    <row r="317" spans="1:4" x14ac:dyDescent="0.2">
      <c r="A317" s="2" t="s">
        <v>301</v>
      </c>
      <c r="B317" s="2" t="s">
        <v>545</v>
      </c>
      <c r="C317" s="2">
        <v>49242713</v>
      </c>
      <c r="D317" s="2">
        <v>49244716</v>
      </c>
    </row>
    <row r="318" spans="1:4" x14ac:dyDescent="0.2">
      <c r="A318" s="2" t="s">
        <v>304</v>
      </c>
      <c r="B318" s="2" t="s">
        <v>545</v>
      </c>
      <c r="C318" s="2">
        <v>66193604</v>
      </c>
      <c r="D318" s="2">
        <v>66196974</v>
      </c>
    </row>
    <row r="319" spans="1:4" x14ac:dyDescent="0.2">
      <c r="A319" s="2" t="s">
        <v>306</v>
      </c>
      <c r="B319" s="2" t="s">
        <v>545</v>
      </c>
      <c r="C319" s="2">
        <v>75083909</v>
      </c>
      <c r="D319" s="2">
        <v>75085389</v>
      </c>
    </row>
    <row r="320" spans="1:4" x14ac:dyDescent="0.2">
      <c r="A320" s="2" t="s">
        <v>307</v>
      </c>
      <c r="B320" s="2" t="s">
        <v>545</v>
      </c>
      <c r="C320" s="2">
        <v>75237169</v>
      </c>
      <c r="D320" s="2">
        <v>75237969</v>
      </c>
    </row>
    <row r="321" spans="1:4" x14ac:dyDescent="0.2">
      <c r="A321" s="2" t="s">
        <v>309</v>
      </c>
      <c r="B321" s="2" t="s">
        <v>545</v>
      </c>
      <c r="C321" s="2">
        <v>79479986</v>
      </c>
      <c r="D321" s="2">
        <v>79481403</v>
      </c>
    </row>
    <row r="322" spans="1:4" x14ac:dyDescent="0.2">
      <c r="A322" s="2" t="s">
        <v>33</v>
      </c>
      <c r="B322" s="2" t="s">
        <v>545</v>
      </c>
      <c r="C322" s="2">
        <v>79479986</v>
      </c>
      <c r="D322" s="2">
        <v>79481403</v>
      </c>
    </row>
    <row r="323" spans="1:4" x14ac:dyDescent="0.2">
      <c r="A323" s="2" t="s">
        <v>37</v>
      </c>
      <c r="B323" s="2" t="s">
        <v>545</v>
      </c>
      <c r="C323" s="2">
        <v>80278591</v>
      </c>
      <c r="D323" s="2">
        <v>80280329</v>
      </c>
    </row>
    <row r="324" spans="1:4" x14ac:dyDescent="0.2">
      <c r="A324" s="2" t="s">
        <v>310</v>
      </c>
      <c r="B324" s="2" t="s">
        <v>545</v>
      </c>
      <c r="C324" s="2">
        <v>80278591</v>
      </c>
      <c r="D324" s="2">
        <v>80280329</v>
      </c>
    </row>
    <row r="325" spans="1:4" x14ac:dyDescent="0.2">
      <c r="A325" s="2" t="s">
        <v>222</v>
      </c>
      <c r="B325" s="2" t="s">
        <v>546</v>
      </c>
      <c r="C325" s="2">
        <v>12777644</v>
      </c>
      <c r="D325" s="2">
        <v>12778028</v>
      </c>
    </row>
    <row r="326" spans="1:4" x14ac:dyDescent="0.2">
      <c r="A326" s="2" t="s">
        <v>315</v>
      </c>
      <c r="B326" s="2" t="s">
        <v>546</v>
      </c>
      <c r="C326" s="2">
        <v>12777644</v>
      </c>
      <c r="D326" s="2">
        <v>12778028</v>
      </c>
    </row>
    <row r="327" spans="1:4" x14ac:dyDescent="0.2">
      <c r="A327" s="2" t="s">
        <v>97</v>
      </c>
      <c r="B327" s="2" t="s">
        <v>546</v>
      </c>
      <c r="C327" s="2">
        <v>29304110</v>
      </c>
      <c r="D327" s="2">
        <v>29304817</v>
      </c>
    </row>
    <row r="328" spans="1:4" x14ac:dyDescent="0.2">
      <c r="A328" s="2" t="s">
        <v>138</v>
      </c>
      <c r="B328" s="2" t="s">
        <v>546</v>
      </c>
      <c r="C328" s="2">
        <v>60051869</v>
      </c>
      <c r="D328" s="2">
        <v>60052463</v>
      </c>
    </row>
    <row r="329" spans="1:4" x14ac:dyDescent="0.2">
      <c r="A329" s="2" t="s">
        <v>14</v>
      </c>
      <c r="B329" s="2" t="s">
        <v>546</v>
      </c>
      <c r="C329" s="2">
        <v>67069958</v>
      </c>
      <c r="D329" s="2">
        <v>67070460</v>
      </c>
    </row>
    <row r="330" spans="1:4" x14ac:dyDescent="0.2">
      <c r="A330" s="2" t="s">
        <v>318</v>
      </c>
      <c r="B330" s="2" t="s">
        <v>546</v>
      </c>
      <c r="C330" s="2">
        <v>77675228</v>
      </c>
      <c r="D330" s="2">
        <v>77676320</v>
      </c>
    </row>
    <row r="331" spans="1:4" x14ac:dyDescent="0.2">
      <c r="A331" s="2" t="s">
        <v>319</v>
      </c>
      <c r="B331" s="2" t="s">
        <v>546</v>
      </c>
      <c r="C331" s="2">
        <v>77710865</v>
      </c>
      <c r="D331" s="2">
        <v>77712292</v>
      </c>
    </row>
    <row r="332" spans="1:4" x14ac:dyDescent="0.2">
      <c r="A332" s="2" t="s">
        <v>339</v>
      </c>
      <c r="B332" s="2" t="s">
        <v>547</v>
      </c>
      <c r="C332" s="2">
        <v>290594</v>
      </c>
      <c r="D332" s="2">
        <v>292244</v>
      </c>
    </row>
    <row r="333" spans="1:4" x14ac:dyDescent="0.2">
      <c r="A333" s="2" t="s">
        <v>340</v>
      </c>
      <c r="B333" s="2" t="s">
        <v>547</v>
      </c>
      <c r="C333" s="2">
        <v>290594</v>
      </c>
      <c r="D333" s="2">
        <v>292244</v>
      </c>
    </row>
    <row r="334" spans="1:4" x14ac:dyDescent="0.2">
      <c r="A334" s="2" t="s">
        <v>341</v>
      </c>
      <c r="B334" s="2" t="s">
        <v>547</v>
      </c>
      <c r="C334" s="2">
        <v>290594</v>
      </c>
      <c r="D334" s="2">
        <v>292244</v>
      </c>
    </row>
    <row r="335" spans="1:4" x14ac:dyDescent="0.2">
      <c r="A335" s="2" t="s">
        <v>245</v>
      </c>
      <c r="B335" s="2" t="s">
        <v>547</v>
      </c>
      <c r="C335" s="2">
        <v>290594</v>
      </c>
      <c r="D335" s="2">
        <v>292244</v>
      </c>
    </row>
    <row r="336" spans="1:4" x14ac:dyDescent="0.2">
      <c r="A336" s="2" t="s">
        <v>339</v>
      </c>
      <c r="B336" s="2" t="s">
        <v>547</v>
      </c>
      <c r="C336" s="2">
        <v>294491</v>
      </c>
      <c r="D336" s="2">
        <v>295738</v>
      </c>
    </row>
    <row r="337" spans="1:4" x14ac:dyDescent="0.2">
      <c r="A337" s="2" t="s">
        <v>342</v>
      </c>
      <c r="B337" s="2" t="s">
        <v>547</v>
      </c>
      <c r="C337" s="2">
        <v>294491</v>
      </c>
      <c r="D337" s="2">
        <v>295738</v>
      </c>
    </row>
    <row r="338" spans="1:4" x14ac:dyDescent="0.2">
      <c r="A338" s="2" t="s">
        <v>340</v>
      </c>
      <c r="B338" s="2" t="s">
        <v>547</v>
      </c>
      <c r="C338" s="2">
        <v>294491</v>
      </c>
      <c r="D338" s="2">
        <v>295738</v>
      </c>
    </row>
    <row r="339" spans="1:4" x14ac:dyDescent="0.2">
      <c r="A339" s="2" t="s">
        <v>341</v>
      </c>
      <c r="B339" s="2" t="s">
        <v>547</v>
      </c>
      <c r="C339" s="2">
        <v>294491</v>
      </c>
      <c r="D339" s="2">
        <v>295738</v>
      </c>
    </row>
    <row r="340" spans="1:4" x14ac:dyDescent="0.2">
      <c r="A340" s="2" t="s">
        <v>245</v>
      </c>
      <c r="B340" s="2" t="s">
        <v>547</v>
      </c>
      <c r="C340" s="2">
        <v>294491</v>
      </c>
      <c r="D340" s="2">
        <v>295738</v>
      </c>
    </row>
    <row r="341" spans="1:4" x14ac:dyDescent="0.2">
      <c r="A341" s="2" t="s">
        <v>321</v>
      </c>
      <c r="B341" s="2" t="s">
        <v>547</v>
      </c>
      <c r="C341" s="2">
        <v>1082611</v>
      </c>
      <c r="D341" s="2">
        <v>1083428</v>
      </c>
    </row>
    <row r="342" spans="1:4" x14ac:dyDescent="0.2">
      <c r="A342" s="2" t="s">
        <v>324</v>
      </c>
      <c r="B342" s="2" t="s">
        <v>547</v>
      </c>
      <c r="C342" s="2">
        <v>1315731</v>
      </c>
      <c r="D342" s="2">
        <v>1316694</v>
      </c>
    </row>
    <row r="343" spans="1:4" x14ac:dyDescent="0.2">
      <c r="A343" s="2" t="s">
        <v>52</v>
      </c>
      <c r="B343" s="2" t="s">
        <v>547</v>
      </c>
      <c r="C343" s="2">
        <v>1324833</v>
      </c>
      <c r="D343" s="2">
        <v>1326035</v>
      </c>
    </row>
    <row r="344" spans="1:4" x14ac:dyDescent="0.2">
      <c r="A344" s="2" t="s">
        <v>325</v>
      </c>
      <c r="B344" s="2" t="s">
        <v>547</v>
      </c>
      <c r="C344" s="2">
        <v>1354360</v>
      </c>
      <c r="D344" s="2">
        <v>1355238</v>
      </c>
    </row>
    <row r="345" spans="1:4" x14ac:dyDescent="0.2">
      <c r="A345" s="2" t="s">
        <v>338</v>
      </c>
      <c r="B345" s="2" t="s">
        <v>547</v>
      </c>
      <c r="C345" s="2">
        <v>2613893</v>
      </c>
      <c r="D345" s="2">
        <v>2614176</v>
      </c>
    </row>
    <row r="346" spans="1:4" x14ac:dyDescent="0.2">
      <c r="A346" s="2" t="s">
        <v>230</v>
      </c>
      <c r="B346" s="2" t="s">
        <v>547</v>
      </c>
      <c r="C346" s="2">
        <v>5829171</v>
      </c>
      <c r="D346" s="2">
        <v>5829414</v>
      </c>
    </row>
    <row r="347" spans="1:4" x14ac:dyDescent="0.2">
      <c r="A347" s="2" t="s">
        <v>361</v>
      </c>
      <c r="B347" s="2" t="s">
        <v>547</v>
      </c>
      <c r="C347" s="2">
        <v>6475455</v>
      </c>
      <c r="D347" s="2">
        <v>6477197</v>
      </c>
    </row>
    <row r="348" spans="1:4" x14ac:dyDescent="0.2">
      <c r="A348" s="2" t="s">
        <v>296</v>
      </c>
      <c r="B348" s="2" t="s">
        <v>547</v>
      </c>
      <c r="C348" s="2">
        <v>6475455</v>
      </c>
      <c r="D348" s="2">
        <v>6477197</v>
      </c>
    </row>
    <row r="349" spans="1:4" x14ac:dyDescent="0.2">
      <c r="A349" s="2" t="s">
        <v>255</v>
      </c>
      <c r="B349" s="2" t="s">
        <v>547</v>
      </c>
      <c r="C349" s="2">
        <v>6475455</v>
      </c>
      <c r="D349" s="2">
        <v>6477197</v>
      </c>
    </row>
    <row r="350" spans="1:4" x14ac:dyDescent="0.2">
      <c r="A350" s="2" t="s">
        <v>326</v>
      </c>
      <c r="B350" s="2" t="s">
        <v>547</v>
      </c>
      <c r="C350" s="2">
        <v>6475455</v>
      </c>
      <c r="D350" s="2">
        <v>6477197</v>
      </c>
    </row>
    <row r="351" spans="1:4" x14ac:dyDescent="0.2">
      <c r="A351" s="2" t="s">
        <v>362</v>
      </c>
      <c r="B351" s="2" t="s">
        <v>547</v>
      </c>
      <c r="C351" s="2">
        <v>6475455</v>
      </c>
      <c r="D351" s="2">
        <v>6477197</v>
      </c>
    </row>
    <row r="352" spans="1:4" x14ac:dyDescent="0.2">
      <c r="A352" s="2" t="s">
        <v>250</v>
      </c>
      <c r="B352" s="2" t="s">
        <v>547</v>
      </c>
      <c r="C352" s="2">
        <v>6475455</v>
      </c>
      <c r="D352" s="2">
        <v>6477197</v>
      </c>
    </row>
    <row r="353" spans="1:4" x14ac:dyDescent="0.2">
      <c r="A353" s="2" t="s">
        <v>363</v>
      </c>
      <c r="B353" s="2" t="s">
        <v>547</v>
      </c>
      <c r="C353" s="2">
        <v>6475455</v>
      </c>
      <c r="D353" s="2">
        <v>6477197</v>
      </c>
    </row>
    <row r="354" spans="1:4" x14ac:dyDescent="0.2">
      <c r="A354" s="2" t="s">
        <v>364</v>
      </c>
      <c r="B354" s="2" t="s">
        <v>547</v>
      </c>
      <c r="C354" s="2">
        <v>6475455</v>
      </c>
      <c r="D354" s="2">
        <v>6477197</v>
      </c>
    </row>
    <row r="355" spans="1:4" x14ac:dyDescent="0.2">
      <c r="A355" s="2" t="s">
        <v>365</v>
      </c>
      <c r="B355" s="2" t="s">
        <v>547</v>
      </c>
      <c r="C355" s="2">
        <v>7953053</v>
      </c>
      <c r="D355" s="2">
        <v>7953983</v>
      </c>
    </row>
    <row r="356" spans="1:4" x14ac:dyDescent="0.2">
      <c r="A356" s="2" t="s">
        <v>366</v>
      </c>
      <c r="B356" s="2" t="s">
        <v>547</v>
      </c>
      <c r="C356" s="2">
        <v>7953053</v>
      </c>
      <c r="D356" s="2">
        <v>7953983</v>
      </c>
    </row>
    <row r="357" spans="1:4" x14ac:dyDescent="0.2">
      <c r="A357" s="2" t="s">
        <v>367</v>
      </c>
      <c r="B357" s="2" t="s">
        <v>547</v>
      </c>
      <c r="C357" s="2">
        <v>7953053</v>
      </c>
      <c r="D357" s="2">
        <v>7953983</v>
      </c>
    </row>
    <row r="358" spans="1:4" x14ac:dyDescent="0.2">
      <c r="A358" s="2" t="s">
        <v>368</v>
      </c>
      <c r="B358" s="2" t="s">
        <v>547</v>
      </c>
      <c r="C358" s="2">
        <v>7953053</v>
      </c>
      <c r="D358" s="2">
        <v>7953983</v>
      </c>
    </row>
    <row r="359" spans="1:4" x14ac:dyDescent="0.2">
      <c r="A359" s="2" t="s">
        <v>314</v>
      </c>
      <c r="B359" s="2" t="s">
        <v>547</v>
      </c>
      <c r="C359" s="2">
        <v>7953053</v>
      </c>
      <c r="D359" s="2">
        <v>7953983</v>
      </c>
    </row>
    <row r="360" spans="1:4" x14ac:dyDescent="0.2">
      <c r="A360" s="2" t="s">
        <v>334</v>
      </c>
      <c r="B360" s="2" t="s">
        <v>547</v>
      </c>
      <c r="C360" s="2">
        <v>9731680</v>
      </c>
      <c r="D360" s="2">
        <v>9732289</v>
      </c>
    </row>
    <row r="361" spans="1:4" x14ac:dyDescent="0.2">
      <c r="A361" s="2" t="s">
        <v>369</v>
      </c>
      <c r="B361" s="2" t="s">
        <v>547</v>
      </c>
      <c r="C361" s="2">
        <v>9731680</v>
      </c>
      <c r="D361" s="2">
        <v>9732289</v>
      </c>
    </row>
    <row r="362" spans="1:4" x14ac:dyDescent="0.2">
      <c r="A362" s="2" t="s">
        <v>322</v>
      </c>
      <c r="B362" s="2" t="s">
        <v>547</v>
      </c>
      <c r="C362" s="2">
        <v>11199475</v>
      </c>
      <c r="D362" s="2">
        <v>11200145</v>
      </c>
    </row>
    <row r="363" spans="1:4" x14ac:dyDescent="0.2">
      <c r="A363" s="2" t="s">
        <v>323</v>
      </c>
      <c r="B363" s="2" t="s">
        <v>547</v>
      </c>
      <c r="C363" s="2">
        <v>12780322</v>
      </c>
      <c r="D363" s="2">
        <v>12781149</v>
      </c>
    </row>
    <row r="364" spans="1:4" x14ac:dyDescent="0.2">
      <c r="A364" s="2" t="s">
        <v>327</v>
      </c>
      <c r="B364" s="2" t="s">
        <v>547</v>
      </c>
      <c r="C364" s="2">
        <v>16254473</v>
      </c>
      <c r="D364" s="2">
        <v>16254515</v>
      </c>
    </row>
    <row r="365" spans="1:4" x14ac:dyDescent="0.2">
      <c r="A365" s="2" t="s">
        <v>328</v>
      </c>
      <c r="B365" s="2" t="s">
        <v>547</v>
      </c>
      <c r="C365" s="2">
        <v>16254473</v>
      </c>
      <c r="D365" s="2">
        <v>16254515</v>
      </c>
    </row>
    <row r="366" spans="1:4" x14ac:dyDescent="0.2">
      <c r="A366" s="2" t="s">
        <v>329</v>
      </c>
      <c r="B366" s="2" t="s">
        <v>547</v>
      </c>
      <c r="C366" s="2">
        <v>16254473</v>
      </c>
      <c r="D366" s="2">
        <v>16254515</v>
      </c>
    </row>
    <row r="367" spans="1:4" x14ac:dyDescent="0.2">
      <c r="A367" s="2" t="s">
        <v>330</v>
      </c>
      <c r="B367" s="2" t="s">
        <v>547</v>
      </c>
      <c r="C367" s="2">
        <v>16254473</v>
      </c>
      <c r="D367" s="2">
        <v>16254515</v>
      </c>
    </row>
    <row r="368" spans="1:4" x14ac:dyDescent="0.2">
      <c r="A368" s="2" t="s">
        <v>0</v>
      </c>
      <c r="B368" s="2" t="s">
        <v>547</v>
      </c>
      <c r="C368" s="2">
        <v>17439207</v>
      </c>
      <c r="D368" s="2">
        <v>17440071</v>
      </c>
    </row>
    <row r="369" spans="1:4" x14ac:dyDescent="0.2">
      <c r="A369" s="2" t="s">
        <v>331</v>
      </c>
      <c r="B369" s="2" t="s">
        <v>547</v>
      </c>
      <c r="C369" s="2">
        <v>17952398</v>
      </c>
      <c r="D369" s="2">
        <v>17953773</v>
      </c>
    </row>
    <row r="370" spans="1:4" x14ac:dyDescent="0.2">
      <c r="A370" s="2" t="s">
        <v>332</v>
      </c>
      <c r="B370" s="2" t="s">
        <v>547</v>
      </c>
      <c r="C370" s="2">
        <v>18117793</v>
      </c>
      <c r="D370" s="2">
        <v>18119068</v>
      </c>
    </row>
    <row r="371" spans="1:4" x14ac:dyDescent="0.2">
      <c r="A371" s="2" t="s">
        <v>344</v>
      </c>
      <c r="B371" s="2" t="s">
        <v>547</v>
      </c>
      <c r="C371" s="2">
        <v>35263484</v>
      </c>
      <c r="D371" s="2">
        <v>35264427</v>
      </c>
    </row>
    <row r="372" spans="1:4" x14ac:dyDescent="0.2">
      <c r="A372" s="2" t="s">
        <v>346</v>
      </c>
      <c r="B372" s="2" t="s">
        <v>547</v>
      </c>
      <c r="C372" s="2">
        <v>36822310</v>
      </c>
      <c r="D372" s="2">
        <v>36822769</v>
      </c>
    </row>
    <row r="373" spans="1:4" x14ac:dyDescent="0.2">
      <c r="A373" s="2" t="s">
        <v>347</v>
      </c>
      <c r="B373" s="2" t="s">
        <v>547</v>
      </c>
      <c r="C373" s="2">
        <v>36822310</v>
      </c>
      <c r="D373" s="2">
        <v>36822769</v>
      </c>
    </row>
    <row r="374" spans="1:4" x14ac:dyDescent="0.2">
      <c r="A374" s="2" t="s">
        <v>335</v>
      </c>
      <c r="B374" s="2" t="s">
        <v>547</v>
      </c>
      <c r="C374" s="2">
        <v>44905342</v>
      </c>
      <c r="D374" s="2">
        <v>44906521</v>
      </c>
    </row>
    <row r="375" spans="1:4" x14ac:dyDescent="0.2">
      <c r="A375" s="2" t="s">
        <v>10</v>
      </c>
      <c r="B375" s="2" t="s">
        <v>547</v>
      </c>
      <c r="C375" s="2">
        <v>45720198</v>
      </c>
      <c r="D375" s="2">
        <v>45721075</v>
      </c>
    </row>
    <row r="376" spans="1:4" x14ac:dyDescent="0.2">
      <c r="A376" s="2" t="s">
        <v>349</v>
      </c>
      <c r="B376" s="2" t="s">
        <v>547</v>
      </c>
      <c r="C376" s="2">
        <v>45866873</v>
      </c>
      <c r="D376" s="2">
        <v>45867460</v>
      </c>
    </row>
    <row r="377" spans="1:4" x14ac:dyDescent="0.2">
      <c r="A377" s="2" t="s">
        <v>349</v>
      </c>
      <c r="B377" s="2" t="s">
        <v>547</v>
      </c>
      <c r="C377" s="2">
        <v>45873293</v>
      </c>
      <c r="D377" s="2">
        <v>45874152</v>
      </c>
    </row>
    <row r="378" spans="1:4" x14ac:dyDescent="0.2">
      <c r="A378" s="2" t="s">
        <v>36</v>
      </c>
      <c r="B378" s="2" t="s">
        <v>547</v>
      </c>
      <c r="C378" s="2">
        <v>48204529</v>
      </c>
      <c r="D378" s="2">
        <v>48205482</v>
      </c>
    </row>
    <row r="379" spans="1:4" x14ac:dyDescent="0.2">
      <c r="A379" s="2" t="s">
        <v>317</v>
      </c>
      <c r="B379" s="2" t="s">
        <v>547</v>
      </c>
      <c r="C379" s="2">
        <v>49206443</v>
      </c>
      <c r="D379" s="2">
        <v>49207302</v>
      </c>
    </row>
    <row r="380" spans="1:4" x14ac:dyDescent="0.2">
      <c r="A380" s="2" t="s">
        <v>351</v>
      </c>
      <c r="B380" s="2" t="s">
        <v>547</v>
      </c>
      <c r="C380" s="2">
        <v>49206443</v>
      </c>
      <c r="D380" s="2">
        <v>49207302</v>
      </c>
    </row>
    <row r="381" spans="1:4" x14ac:dyDescent="0.2">
      <c r="A381" s="2" t="s">
        <v>204</v>
      </c>
      <c r="B381" s="2" t="s">
        <v>547</v>
      </c>
      <c r="C381" s="2">
        <v>49206443</v>
      </c>
      <c r="D381" s="2">
        <v>49207302</v>
      </c>
    </row>
    <row r="382" spans="1:4" x14ac:dyDescent="0.2">
      <c r="A382" s="2" t="s">
        <v>23</v>
      </c>
      <c r="B382" s="2" t="s">
        <v>547</v>
      </c>
      <c r="C382" s="2">
        <v>49206443</v>
      </c>
      <c r="D382" s="2">
        <v>49207302</v>
      </c>
    </row>
    <row r="383" spans="1:4" x14ac:dyDescent="0.2">
      <c r="A383" s="2" t="s">
        <v>352</v>
      </c>
      <c r="B383" s="2" t="s">
        <v>547</v>
      </c>
      <c r="C383" s="2">
        <v>49206443</v>
      </c>
      <c r="D383" s="2">
        <v>49207302</v>
      </c>
    </row>
    <row r="384" spans="1:4" x14ac:dyDescent="0.2">
      <c r="A384" s="2" t="s">
        <v>353</v>
      </c>
      <c r="B384" s="2" t="s">
        <v>547</v>
      </c>
      <c r="C384" s="2">
        <v>49206443</v>
      </c>
      <c r="D384" s="2">
        <v>49207302</v>
      </c>
    </row>
    <row r="385" spans="1:4" x14ac:dyDescent="0.2">
      <c r="A385" s="2" t="s">
        <v>354</v>
      </c>
      <c r="B385" s="2" t="s">
        <v>547</v>
      </c>
      <c r="C385" s="2">
        <v>50030460</v>
      </c>
      <c r="D385" s="2">
        <v>50031559</v>
      </c>
    </row>
    <row r="386" spans="1:4" x14ac:dyDescent="0.2">
      <c r="A386" s="2" t="s">
        <v>318</v>
      </c>
      <c r="B386" s="2" t="s">
        <v>547</v>
      </c>
      <c r="C386" s="2">
        <v>51869352</v>
      </c>
      <c r="D386" s="2">
        <v>51871465</v>
      </c>
    </row>
    <row r="387" spans="1:4" x14ac:dyDescent="0.2">
      <c r="A387" s="2" t="s">
        <v>355</v>
      </c>
      <c r="B387" s="2" t="s">
        <v>547</v>
      </c>
      <c r="C387" s="2">
        <v>52390809</v>
      </c>
      <c r="D387" s="2">
        <v>52391788</v>
      </c>
    </row>
    <row r="388" spans="1:4" x14ac:dyDescent="0.2">
      <c r="A388" s="2" t="s">
        <v>66</v>
      </c>
      <c r="B388" s="2" t="s">
        <v>547</v>
      </c>
      <c r="C388" s="2">
        <v>52489782</v>
      </c>
      <c r="D388" s="2">
        <v>52491113</v>
      </c>
    </row>
    <row r="389" spans="1:4" x14ac:dyDescent="0.2">
      <c r="A389" s="2" t="s">
        <v>67</v>
      </c>
      <c r="B389" s="2" t="s">
        <v>547</v>
      </c>
      <c r="C389" s="2">
        <v>54150899</v>
      </c>
      <c r="D389" s="2">
        <v>54151598</v>
      </c>
    </row>
    <row r="390" spans="1:4" x14ac:dyDescent="0.2">
      <c r="A390" s="2" t="s">
        <v>52</v>
      </c>
      <c r="B390" s="2" t="s">
        <v>547</v>
      </c>
      <c r="C390" s="2">
        <v>57349203</v>
      </c>
      <c r="D390" s="2">
        <v>57351790</v>
      </c>
    </row>
    <row r="391" spans="1:4" x14ac:dyDescent="0.2">
      <c r="A391" s="2" t="s">
        <v>358</v>
      </c>
      <c r="B391" s="2" t="s">
        <v>547</v>
      </c>
      <c r="C391" s="2">
        <v>57988496</v>
      </c>
      <c r="D391" s="2">
        <v>57989973</v>
      </c>
    </row>
    <row r="392" spans="1:4" x14ac:dyDescent="0.2">
      <c r="A392" s="2" t="s">
        <v>359</v>
      </c>
      <c r="B392" s="2" t="s">
        <v>547</v>
      </c>
      <c r="C392" s="2">
        <v>57988496</v>
      </c>
      <c r="D392" s="2">
        <v>57989973</v>
      </c>
    </row>
    <row r="393" spans="1:4" x14ac:dyDescent="0.2">
      <c r="A393" s="2" t="s">
        <v>42</v>
      </c>
      <c r="B393" s="2" t="s">
        <v>548</v>
      </c>
      <c r="C393" s="2">
        <v>7017570</v>
      </c>
      <c r="D393" s="2">
        <v>7018152</v>
      </c>
    </row>
    <row r="394" spans="1:4" x14ac:dyDescent="0.2">
      <c r="A394" s="2" t="s">
        <v>405</v>
      </c>
      <c r="B394" s="2" t="s">
        <v>548</v>
      </c>
      <c r="C394" s="2">
        <v>24232160</v>
      </c>
      <c r="D394" s="2">
        <v>24233930</v>
      </c>
    </row>
    <row r="395" spans="1:4" x14ac:dyDescent="0.2">
      <c r="A395" s="2" t="s">
        <v>344</v>
      </c>
      <c r="B395" s="2" t="s">
        <v>548</v>
      </c>
      <c r="C395" s="2">
        <v>37423427</v>
      </c>
      <c r="D395" s="2">
        <v>37424359</v>
      </c>
    </row>
    <row r="396" spans="1:4" x14ac:dyDescent="0.2">
      <c r="A396" s="2" t="s">
        <v>414</v>
      </c>
      <c r="B396" s="2" t="s">
        <v>548</v>
      </c>
      <c r="C396" s="2">
        <v>54197572</v>
      </c>
      <c r="D396" s="2">
        <v>54198659</v>
      </c>
    </row>
    <row r="397" spans="1:4" x14ac:dyDescent="0.2">
      <c r="A397" s="2" t="s">
        <v>415</v>
      </c>
      <c r="B397" s="2" t="s">
        <v>548</v>
      </c>
      <c r="C397" s="2">
        <v>55496003</v>
      </c>
      <c r="D397" s="2">
        <v>55496551</v>
      </c>
    </row>
    <row r="398" spans="1:4" x14ac:dyDescent="0.2">
      <c r="A398" s="2" t="s">
        <v>416</v>
      </c>
      <c r="B398" s="2" t="s">
        <v>548</v>
      </c>
      <c r="C398" s="2">
        <v>55496003</v>
      </c>
      <c r="D398" s="2">
        <v>55496551</v>
      </c>
    </row>
    <row r="399" spans="1:4" x14ac:dyDescent="0.2">
      <c r="A399" s="2" t="s">
        <v>10</v>
      </c>
      <c r="B399" s="2" t="s">
        <v>548</v>
      </c>
      <c r="C399" s="2">
        <v>74668476</v>
      </c>
      <c r="D399" s="2">
        <v>74669515</v>
      </c>
    </row>
    <row r="400" spans="1:4" x14ac:dyDescent="0.2">
      <c r="A400" s="2" t="s">
        <v>418</v>
      </c>
      <c r="B400" s="2" t="s">
        <v>548</v>
      </c>
      <c r="C400" s="2">
        <v>92261069</v>
      </c>
      <c r="D400" s="2">
        <v>92261658</v>
      </c>
    </row>
    <row r="401" spans="1:4" x14ac:dyDescent="0.2">
      <c r="A401" s="2" t="s">
        <v>419</v>
      </c>
      <c r="B401" s="2" t="s">
        <v>548</v>
      </c>
      <c r="C401" s="2">
        <v>95941718</v>
      </c>
      <c r="D401" s="2">
        <v>95941819</v>
      </c>
    </row>
    <row r="402" spans="1:4" x14ac:dyDescent="0.2">
      <c r="A402" s="2" t="s">
        <v>336</v>
      </c>
      <c r="B402" s="2" t="s">
        <v>548</v>
      </c>
      <c r="C402" s="2">
        <v>98261951</v>
      </c>
      <c r="D402" s="2">
        <v>98262922</v>
      </c>
    </row>
    <row r="403" spans="1:4" x14ac:dyDescent="0.2">
      <c r="A403" s="2" t="s">
        <v>378</v>
      </c>
      <c r="B403" s="2" t="s">
        <v>548</v>
      </c>
      <c r="C403" s="2">
        <v>114384632</v>
      </c>
      <c r="D403" s="2">
        <v>114385168</v>
      </c>
    </row>
    <row r="404" spans="1:4" x14ac:dyDescent="0.2">
      <c r="A404" s="2" t="s">
        <v>186</v>
      </c>
      <c r="B404" s="2" t="s">
        <v>548</v>
      </c>
      <c r="C404" s="2">
        <v>127414107</v>
      </c>
      <c r="D404" s="2">
        <v>127415589</v>
      </c>
    </row>
    <row r="405" spans="1:4" x14ac:dyDescent="0.2">
      <c r="A405" s="2" t="s">
        <v>379</v>
      </c>
      <c r="B405" s="2" t="s">
        <v>548</v>
      </c>
      <c r="C405" s="2">
        <v>127414107</v>
      </c>
      <c r="D405" s="2">
        <v>127415589</v>
      </c>
    </row>
    <row r="406" spans="1:4" x14ac:dyDescent="0.2">
      <c r="A406" s="2" t="s">
        <v>388</v>
      </c>
      <c r="B406" s="2" t="s">
        <v>548</v>
      </c>
      <c r="C406" s="2">
        <v>160760731</v>
      </c>
      <c r="D406" s="2">
        <v>160761621</v>
      </c>
    </row>
    <row r="407" spans="1:4" x14ac:dyDescent="0.2">
      <c r="A407" s="2" t="s">
        <v>348</v>
      </c>
      <c r="B407" s="2" t="s">
        <v>548</v>
      </c>
      <c r="C407" s="2">
        <v>178417187</v>
      </c>
      <c r="D407" s="2">
        <v>178418052</v>
      </c>
    </row>
    <row r="408" spans="1:4" x14ac:dyDescent="0.2">
      <c r="A408" s="2" t="s">
        <v>390</v>
      </c>
      <c r="B408" s="2" t="s">
        <v>548</v>
      </c>
      <c r="C408" s="2">
        <v>183386927</v>
      </c>
      <c r="D408" s="2">
        <v>183387884</v>
      </c>
    </row>
    <row r="409" spans="1:4" x14ac:dyDescent="0.2">
      <c r="A409" s="2" t="s">
        <v>15</v>
      </c>
      <c r="B409" s="2" t="s">
        <v>548</v>
      </c>
      <c r="C409" s="2">
        <v>183942981</v>
      </c>
      <c r="D409" s="2">
        <v>183944047</v>
      </c>
    </row>
    <row r="410" spans="1:4" x14ac:dyDescent="0.2">
      <c r="A410" s="2" t="s">
        <v>391</v>
      </c>
      <c r="B410" s="2" t="s">
        <v>548</v>
      </c>
      <c r="C410" s="2">
        <v>190044503</v>
      </c>
      <c r="D410" s="2">
        <v>190044982</v>
      </c>
    </row>
    <row r="411" spans="1:4" x14ac:dyDescent="0.2">
      <c r="A411" s="2" t="s">
        <v>392</v>
      </c>
      <c r="B411" s="2" t="s">
        <v>548</v>
      </c>
      <c r="C411" s="2">
        <v>207023886</v>
      </c>
      <c r="D411" s="2">
        <v>207024979</v>
      </c>
    </row>
    <row r="412" spans="1:4" x14ac:dyDescent="0.2">
      <c r="A412" s="2" t="s">
        <v>393</v>
      </c>
      <c r="B412" s="2" t="s">
        <v>548</v>
      </c>
      <c r="C412" s="2">
        <v>207023886</v>
      </c>
      <c r="D412" s="2">
        <v>207024979</v>
      </c>
    </row>
    <row r="413" spans="1:4" x14ac:dyDescent="0.2">
      <c r="A413" s="2" t="s">
        <v>394</v>
      </c>
      <c r="B413" s="2" t="s">
        <v>548</v>
      </c>
      <c r="C413" s="2">
        <v>207023886</v>
      </c>
      <c r="D413" s="2">
        <v>207024979</v>
      </c>
    </row>
    <row r="414" spans="1:4" x14ac:dyDescent="0.2">
      <c r="A414" s="2" t="s">
        <v>398</v>
      </c>
      <c r="B414" s="2" t="s">
        <v>548</v>
      </c>
      <c r="C414" s="2">
        <v>218843228</v>
      </c>
      <c r="D414" s="2">
        <v>218844201</v>
      </c>
    </row>
    <row r="415" spans="1:4" x14ac:dyDescent="0.2">
      <c r="A415" s="2" t="s">
        <v>13</v>
      </c>
      <c r="B415" s="2" t="s">
        <v>548</v>
      </c>
      <c r="C415" s="2">
        <v>220406469</v>
      </c>
      <c r="D415" s="2">
        <v>220407170</v>
      </c>
    </row>
    <row r="416" spans="1:4" x14ac:dyDescent="0.2">
      <c r="A416" s="2" t="s">
        <v>400</v>
      </c>
      <c r="B416" s="2" t="s">
        <v>548</v>
      </c>
      <c r="C416" s="2">
        <v>227664910</v>
      </c>
      <c r="D416" s="2">
        <v>227665894</v>
      </c>
    </row>
    <row r="417" spans="1:4" x14ac:dyDescent="0.2">
      <c r="A417" s="2" t="s">
        <v>49</v>
      </c>
      <c r="B417" s="2" t="s">
        <v>548</v>
      </c>
      <c r="C417" s="2">
        <v>228735721</v>
      </c>
      <c r="D417" s="2">
        <v>228737242</v>
      </c>
    </row>
    <row r="418" spans="1:4" x14ac:dyDescent="0.2">
      <c r="A418" s="2" t="s">
        <v>401</v>
      </c>
      <c r="B418" s="2" t="s">
        <v>548</v>
      </c>
      <c r="C418" s="2">
        <v>232825502</v>
      </c>
      <c r="D418" s="2">
        <v>232826887</v>
      </c>
    </row>
    <row r="419" spans="1:4" x14ac:dyDescent="0.2">
      <c r="A419" s="2" t="s">
        <v>66</v>
      </c>
      <c r="B419" s="2" t="s">
        <v>548</v>
      </c>
      <c r="C419" s="2">
        <v>242823274</v>
      </c>
      <c r="D419" s="2">
        <v>242824713</v>
      </c>
    </row>
    <row r="420" spans="1:4" x14ac:dyDescent="0.2">
      <c r="A420" s="2" t="s">
        <v>215</v>
      </c>
      <c r="B420" s="2" t="s">
        <v>548</v>
      </c>
      <c r="C420" s="2">
        <v>242923340</v>
      </c>
      <c r="D420" s="2">
        <v>242923641</v>
      </c>
    </row>
    <row r="421" spans="1:4" x14ac:dyDescent="0.2">
      <c r="A421" s="2" t="s">
        <v>406</v>
      </c>
      <c r="B421" s="2" t="s">
        <v>548</v>
      </c>
      <c r="C421" s="2">
        <v>242923340</v>
      </c>
      <c r="D421" s="2">
        <v>242923641</v>
      </c>
    </row>
    <row r="422" spans="1:4" x14ac:dyDescent="0.2">
      <c r="A422" s="2" t="s">
        <v>407</v>
      </c>
      <c r="B422" s="2" t="s">
        <v>548</v>
      </c>
      <c r="C422" s="2">
        <v>242923340</v>
      </c>
      <c r="D422" s="2">
        <v>242923641</v>
      </c>
    </row>
    <row r="423" spans="1:4" x14ac:dyDescent="0.2">
      <c r="A423" s="2" t="s">
        <v>408</v>
      </c>
      <c r="B423" s="2" t="s">
        <v>548</v>
      </c>
      <c r="C423" s="2">
        <v>242923340</v>
      </c>
      <c r="D423" s="2">
        <v>242923641</v>
      </c>
    </row>
    <row r="424" spans="1:4" x14ac:dyDescent="0.2">
      <c r="A424" s="2" t="s">
        <v>409</v>
      </c>
      <c r="B424" s="2" t="s">
        <v>548</v>
      </c>
      <c r="C424" s="2">
        <v>242928537</v>
      </c>
      <c r="D424" s="2">
        <v>242930250</v>
      </c>
    </row>
    <row r="425" spans="1:4" x14ac:dyDescent="0.2">
      <c r="A425" s="2" t="s">
        <v>408</v>
      </c>
      <c r="B425" s="2" t="s">
        <v>548</v>
      </c>
      <c r="C425" s="2">
        <v>242928537</v>
      </c>
      <c r="D425" s="2">
        <v>242930250</v>
      </c>
    </row>
    <row r="426" spans="1:4" x14ac:dyDescent="0.2">
      <c r="A426" s="2" t="s">
        <v>407</v>
      </c>
      <c r="B426" s="2" t="s">
        <v>548</v>
      </c>
      <c r="C426" s="2">
        <v>242946556</v>
      </c>
      <c r="D426" s="2">
        <v>242947338</v>
      </c>
    </row>
    <row r="427" spans="1:4" x14ac:dyDescent="0.2">
      <c r="A427" s="2" t="s">
        <v>410</v>
      </c>
      <c r="B427" s="2" t="s">
        <v>548</v>
      </c>
      <c r="C427" s="2">
        <v>242946556</v>
      </c>
      <c r="D427" s="2">
        <v>242947338</v>
      </c>
    </row>
    <row r="428" spans="1:4" x14ac:dyDescent="0.2">
      <c r="A428" s="2" t="s">
        <v>410</v>
      </c>
      <c r="B428" s="2" t="s">
        <v>548</v>
      </c>
      <c r="C428" s="2">
        <v>242987509</v>
      </c>
      <c r="D428" s="2">
        <v>242988094</v>
      </c>
    </row>
    <row r="429" spans="1:4" x14ac:dyDescent="0.2">
      <c r="A429" s="2" t="s">
        <v>370</v>
      </c>
      <c r="B429" s="2" t="s">
        <v>549</v>
      </c>
      <c r="C429" s="2">
        <v>20693063</v>
      </c>
      <c r="D429" s="2">
        <v>20694135</v>
      </c>
    </row>
    <row r="430" spans="1:4" x14ac:dyDescent="0.2">
      <c r="A430" s="2" t="s">
        <v>371</v>
      </c>
      <c r="B430" s="2" t="s">
        <v>549</v>
      </c>
      <c r="C430" s="2">
        <v>30062161</v>
      </c>
      <c r="D430" s="2">
        <v>30063608</v>
      </c>
    </row>
    <row r="431" spans="1:4" x14ac:dyDescent="0.2">
      <c r="A431" s="2" t="s">
        <v>371</v>
      </c>
      <c r="B431" s="2" t="s">
        <v>549</v>
      </c>
      <c r="C431" s="2">
        <v>30101784</v>
      </c>
      <c r="D431" s="2">
        <v>30102854</v>
      </c>
    </row>
    <row r="432" spans="1:4" x14ac:dyDescent="0.2">
      <c r="A432" s="2" t="s">
        <v>371</v>
      </c>
      <c r="B432" s="2" t="s">
        <v>549</v>
      </c>
      <c r="C432" s="2">
        <v>30160786</v>
      </c>
      <c r="D432" s="2">
        <v>30161175</v>
      </c>
    </row>
    <row r="433" spans="1:4" x14ac:dyDescent="0.2">
      <c r="A433" s="2" t="s">
        <v>373</v>
      </c>
      <c r="B433" s="2" t="s">
        <v>549</v>
      </c>
      <c r="C433" s="2">
        <v>42142004</v>
      </c>
      <c r="D433" s="2">
        <v>42144160</v>
      </c>
    </row>
    <row r="434" spans="1:4" x14ac:dyDescent="0.2">
      <c r="A434" s="2" t="s">
        <v>374</v>
      </c>
      <c r="B434" s="2" t="s">
        <v>549</v>
      </c>
      <c r="C434" s="2">
        <v>43438808</v>
      </c>
      <c r="D434" s="2">
        <v>43439687</v>
      </c>
    </row>
    <row r="435" spans="1:4" x14ac:dyDescent="0.2">
      <c r="A435" s="2" t="s">
        <v>375</v>
      </c>
      <c r="B435" s="2" t="s">
        <v>549</v>
      </c>
      <c r="C435" s="2">
        <v>52790062</v>
      </c>
      <c r="D435" s="2">
        <v>52791471</v>
      </c>
    </row>
    <row r="436" spans="1:4" x14ac:dyDescent="0.2">
      <c r="A436" s="2" t="s">
        <v>300</v>
      </c>
      <c r="B436" s="2" t="s">
        <v>550</v>
      </c>
      <c r="C436" s="2">
        <v>26933553</v>
      </c>
      <c r="D436" s="2">
        <v>26934884</v>
      </c>
    </row>
    <row r="437" spans="1:4" x14ac:dyDescent="0.2">
      <c r="A437" s="2" t="s">
        <v>225</v>
      </c>
      <c r="B437" s="2" t="s">
        <v>550</v>
      </c>
      <c r="C437" s="2">
        <v>37502522</v>
      </c>
      <c r="D437" s="2">
        <v>37502824</v>
      </c>
    </row>
    <row r="438" spans="1:4" x14ac:dyDescent="0.2">
      <c r="A438" s="2" t="s">
        <v>381</v>
      </c>
      <c r="B438" s="2" t="s">
        <v>550</v>
      </c>
      <c r="C438" s="2">
        <v>40756953</v>
      </c>
      <c r="D438" s="2">
        <v>40758345</v>
      </c>
    </row>
    <row r="439" spans="1:4" x14ac:dyDescent="0.2">
      <c r="A439" s="2" t="s">
        <v>382</v>
      </c>
      <c r="B439" s="2" t="s">
        <v>550</v>
      </c>
      <c r="C439" s="2">
        <v>40760632</v>
      </c>
      <c r="D439" s="2">
        <v>40760974</v>
      </c>
    </row>
    <row r="440" spans="1:4" x14ac:dyDescent="0.2">
      <c r="A440" s="2" t="s">
        <v>383</v>
      </c>
      <c r="B440" s="2" t="s">
        <v>550</v>
      </c>
      <c r="C440" s="2">
        <v>42687939</v>
      </c>
      <c r="D440" s="2">
        <v>42689050</v>
      </c>
    </row>
    <row r="441" spans="1:4" x14ac:dyDescent="0.2">
      <c r="A441" s="2" t="s">
        <v>384</v>
      </c>
      <c r="B441" s="2" t="s">
        <v>550</v>
      </c>
      <c r="C441" s="2">
        <v>42687939</v>
      </c>
      <c r="D441" s="2">
        <v>42689050</v>
      </c>
    </row>
    <row r="442" spans="1:4" x14ac:dyDescent="0.2">
      <c r="A442" s="2" t="s">
        <v>150</v>
      </c>
      <c r="B442" s="2" t="s">
        <v>550</v>
      </c>
      <c r="C442" s="2">
        <v>42687939</v>
      </c>
      <c r="D442" s="2">
        <v>42689050</v>
      </c>
    </row>
    <row r="443" spans="1:4" x14ac:dyDescent="0.2">
      <c r="A443" s="2" t="s">
        <v>385</v>
      </c>
      <c r="B443" s="2" t="s">
        <v>550</v>
      </c>
      <c r="C443" s="2">
        <v>43989965</v>
      </c>
      <c r="D443" s="2">
        <v>43990355</v>
      </c>
    </row>
    <row r="444" spans="1:4" x14ac:dyDescent="0.2">
      <c r="A444" s="2" t="s">
        <v>386</v>
      </c>
      <c r="B444" s="2" t="s">
        <v>550</v>
      </c>
      <c r="C444" s="2">
        <v>44036691</v>
      </c>
      <c r="D444" s="2">
        <v>44037469</v>
      </c>
    </row>
    <row r="445" spans="1:4" x14ac:dyDescent="0.2">
      <c r="A445" s="2" t="s">
        <v>387</v>
      </c>
      <c r="B445" s="2" t="s">
        <v>550</v>
      </c>
      <c r="C445" s="2">
        <v>45078341</v>
      </c>
      <c r="D445" s="2">
        <v>45080031</v>
      </c>
    </row>
    <row r="446" spans="1:4" x14ac:dyDescent="0.2">
      <c r="A446" s="2" t="s">
        <v>355</v>
      </c>
      <c r="B446" s="2" t="s">
        <v>550</v>
      </c>
      <c r="C446" s="2">
        <v>46493435</v>
      </c>
      <c r="D446" s="2">
        <v>46495606</v>
      </c>
    </row>
    <row r="447" spans="1:4" x14ac:dyDescent="0.2">
      <c r="A447" s="2" t="s">
        <v>395</v>
      </c>
      <c r="B447" s="2" t="s">
        <v>551</v>
      </c>
      <c r="C447" s="2">
        <v>17564749</v>
      </c>
      <c r="D447" s="2">
        <v>17566296</v>
      </c>
    </row>
    <row r="448" spans="1:4" x14ac:dyDescent="0.2">
      <c r="A448" s="2" t="s">
        <v>396</v>
      </c>
      <c r="B448" s="2" t="s">
        <v>551</v>
      </c>
      <c r="C448" s="2">
        <v>17564749</v>
      </c>
      <c r="D448" s="2">
        <v>17566296</v>
      </c>
    </row>
    <row r="449" spans="1:4" x14ac:dyDescent="0.2">
      <c r="A449" s="2" t="s">
        <v>397</v>
      </c>
      <c r="B449" s="2" t="s">
        <v>551</v>
      </c>
      <c r="C449" s="2">
        <v>17564749</v>
      </c>
      <c r="D449" s="2">
        <v>17566296</v>
      </c>
    </row>
    <row r="450" spans="1:4" x14ac:dyDescent="0.2">
      <c r="A450" s="2" t="s">
        <v>395</v>
      </c>
      <c r="B450" s="2" t="s">
        <v>551</v>
      </c>
      <c r="C450" s="2">
        <v>17639481</v>
      </c>
      <c r="D450" s="2">
        <v>17640971</v>
      </c>
    </row>
    <row r="451" spans="1:4" x14ac:dyDescent="0.2">
      <c r="A451" s="2" t="s">
        <v>396</v>
      </c>
      <c r="B451" s="2" t="s">
        <v>551</v>
      </c>
      <c r="C451" s="2">
        <v>17639481</v>
      </c>
      <c r="D451" s="2">
        <v>17640971</v>
      </c>
    </row>
    <row r="452" spans="1:4" x14ac:dyDescent="0.2">
      <c r="A452" s="2" t="s">
        <v>397</v>
      </c>
      <c r="B452" s="2" t="s">
        <v>551</v>
      </c>
      <c r="C452" s="2">
        <v>17639481</v>
      </c>
      <c r="D452" s="2">
        <v>17640971</v>
      </c>
    </row>
    <row r="453" spans="1:4" x14ac:dyDescent="0.2">
      <c r="A453" s="2" t="s">
        <v>218</v>
      </c>
      <c r="B453" s="2" t="s">
        <v>551</v>
      </c>
      <c r="C453" s="2">
        <v>19753363</v>
      </c>
      <c r="D453" s="2">
        <v>19755333</v>
      </c>
    </row>
    <row r="454" spans="1:4" x14ac:dyDescent="0.2">
      <c r="A454" s="2" t="s">
        <v>100</v>
      </c>
      <c r="B454" s="2" t="s">
        <v>551</v>
      </c>
      <c r="C454" s="2">
        <v>19753363</v>
      </c>
      <c r="D454" s="2">
        <v>19755333</v>
      </c>
    </row>
    <row r="455" spans="1:4" x14ac:dyDescent="0.2">
      <c r="A455" s="2" t="s">
        <v>156</v>
      </c>
      <c r="B455" s="2" t="s">
        <v>551</v>
      </c>
      <c r="C455" s="2">
        <v>21310726</v>
      </c>
      <c r="D455" s="2">
        <v>21312387</v>
      </c>
    </row>
    <row r="456" spans="1:4" x14ac:dyDescent="0.2">
      <c r="A456" s="2" t="s">
        <v>198</v>
      </c>
      <c r="B456" s="2" t="s">
        <v>551</v>
      </c>
      <c r="C456" s="2">
        <v>21310726</v>
      </c>
      <c r="D456" s="2">
        <v>21312387</v>
      </c>
    </row>
    <row r="457" spans="1:4" x14ac:dyDescent="0.2">
      <c r="A457" s="2" t="s">
        <v>5</v>
      </c>
      <c r="B457" s="2" t="s">
        <v>551</v>
      </c>
      <c r="C457" s="2">
        <v>31686096</v>
      </c>
      <c r="D457" s="2">
        <v>31688644</v>
      </c>
    </row>
    <row r="458" spans="1:4" x14ac:dyDescent="0.2">
      <c r="A458" s="2" t="s">
        <v>357</v>
      </c>
      <c r="B458" s="2" t="s">
        <v>551</v>
      </c>
      <c r="C458" s="2">
        <v>31686096</v>
      </c>
      <c r="D458" s="2">
        <v>31688644</v>
      </c>
    </row>
    <row r="459" spans="1:4" x14ac:dyDescent="0.2">
      <c r="A459" s="2" t="s">
        <v>8</v>
      </c>
      <c r="B459" s="2" t="s">
        <v>551</v>
      </c>
      <c r="C459" s="2">
        <v>31686096</v>
      </c>
      <c r="D459" s="2">
        <v>31688644</v>
      </c>
    </row>
    <row r="460" spans="1:4" x14ac:dyDescent="0.2">
      <c r="A460" s="2" t="s">
        <v>337</v>
      </c>
      <c r="B460" s="2" t="s">
        <v>551</v>
      </c>
      <c r="C460" s="2">
        <v>31686096</v>
      </c>
      <c r="D460" s="2">
        <v>31688644</v>
      </c>
    </row>
    <row r="461" spans="1:4" x14ac:dyDescent="0.2">
      <c r="A461" s="2" t="s">
        <v>7</v>
      </c>
      <c r="B461" s="2" t="s">
        <v>551</v>
      </c>
      <c r="C461" s="2">
        <v>38711890</v>
      </c>
      <c r="D461" s="2">
        <v>38714465</v>
      </c>
    </row>
    <row r="462" spans="1:4" x14ac:dyDescent="0.2">
      <c r="A462" s="2" t="s">
        <v>403</v>
      </c>
      <c r="B462" s="2" t="s">
        <v>551</v>
      </c>
      <c r="C462" s="2">
        <v>42077938</v>
      </c>
      <c r="D462" s="2">
        <v>42079312</v>
      </c>
    </row>
    <row r="463" spans="1:4" x14ac:dyDescent="0.2">
      <c r="A463" s="2" t="s">
        <v>404</v>
      </c>
      <c r="B463" s="2" t="s">
        <v>551</v>
      </c>
      <c r="C463" s="2">
        <v>42306236</v>
      </c>
      <c r="D463" s="2">
        <v>42306950</v>
      </c>
    </row>
    <row r="464" spans="1:4" x14ac:dyDescent="0.2">
      <c r="A464" s="2" t="s">
        <v>350</v>
      </c>
      <c r="B464" s="2" t="s">
        <v>551</v>
      </c>
      <c r="C464" s="2">
        <v>51158549</v>
      </c>
      <c r="D464" s="2">
        <v>51159554</v>
      </c>
    </row>
    <row r="465" spans="1:4" x14ac:dyDescent="0.2">
      <c r="A465" s="2" t="s">
        <v>350</v>
      </c>
      <c r="B465" s="2" t="s">
        <v>551</v>
      </c>
      <c r="C465" s="2">
        <v>51169027</v>
      </c>
      <c r="D465" s="2">
        <v>51170002</v>
      </c>
    </row>
    <row r="466" spans="1:4" x14ac:dyDescent="0.2">
      <c r="A466" s="2" t="s">
        <v>378</v>
      </c>
      <c r="B466" s="2" t="s">
        <v>551</v>
      </c>
      <c r="C466" s="2">
        <v>51221674</v>
      </c>
      <c r="D466" s="2">
        <v>51222728</v>
      </c>
    </row>
    <row r="467" spans="1:4" x14ac:dyDescent="0.2">
      <c r="A467" s="2" t="s">
        <v>417</v>
      </c>
      <c r="B467" s="2" t="s">
        <v>552</v>
      </c>
      <c r="C467" s="2">
        <v>3841852</v>
      </c>
      <c r="D467" s="2">
        <v>3843341</v>
      </c>
    </row>
    <row r="468" spans="1:4" x14ac:dyDescent="0.2">
      <c r="A468" s="2" t="s">
        <v>429</v>
      </c>
      <c r="B468" s="2" t="s">
        <v>552</v>
      </c>
      <c r="C468" s="2">
        <v>3841852</v>
      </c>
      <c r="D468" s="2">
        <v>3843341</v>
      </c>
    </row>
    <row r="469" spans="1:4" x14ac:dyDescent="0.2">
      <c r="A469" s="2" t="s">
        <v>430</v>
      </c>
      <c r="B469" s="2" t="s">
        <v>552</v>
      </c>
      <c r="C469" s="2">
        <v>3841852</v>
      </c>
      <c r="D469" s="2">
        <v>3843341</v>
      </c>
    </row>
    <row r="470" spans="1:4" x14ac:dyDescent="0.2">
      <c r="A470" s="2" t="s">
        <v>435</v>
      </c>
      <c r="B470" s="2" t="s">
        <v>552</v>
      </c>
      <c r="C470" s="2">
        <v>9343966</v>
      </c>
      <c r="D470" s="2">
        <v>9344440</v>
      </c>
    </row>
    <row r="471" spans="1:4" x14ac:dyDescent="0.2">
      <c r="A471" s="2" t="s">
        <v>436</v>
      </c>
      <c r="B471" s="2" t="s">
        <v>552</v>
      </c>
      <c r="C471" s="2">
        <v>9343966</v>
      </c>
      <c r="D471" s="2">
        <v>9344440</v>
      </c>
    </row>
    <row r="472" spans="1:4" x14ac:dyDescent="0.2">
      <c r="A472" s="2" t="s">
        <v>437</v>
      </c>
      <c r="B472" s="2" t="s">
        <v>552</v>
      </c>
      <c r="C472" s="2">
        <v>9404421</v>
      </c>
      <c r="D472" s="2">
        <v>9405069</v>
      </c>
    </row>
    <row r="473" spans="1:4" x14ac:dyDescent="0.2">
      <c r="A473" s="2" t="s">
        <v>273</v>
      </c>
      <c r="B473" s="2" t="s">
        <v>552</v>
      </c>
      <c r="C473" s="2">
        <v>40350767</v>
      </c>
      <c r="D473" s="2">
        <v>40351749</v>
      </c>
    </row>
    <row r="474" spans="1:4" x14ac:dyDescent="0.2">
      <c r="A474" s="2" t="s">
        <v>274</v>
      </c>
      <c r="B474" s="2" t="s">
        <v>552</v>
      </c>
      <c r="C474" s="2">
        <v>40350767</v>
      </c>
      <c r="D474" s="2">
        <v>40351749</v>
      </c>
    </row>
    <row r="475" spans="1:4" x14ac:dyDescent="0.2">
      <c r="A475" s="2" t="s">
        <v>431</v>
      </c>
      <c r="B475" s="2" t="s">
        <v>552</v>
      </c>
      <c r="C475" s="2">
        <v>46448083</v>
      </c>
      <c r="D475" s="2">
        <v>46449635</v>
      </c>
    </row>
    <row r="476" spans="1:4" x14ac:dyDescent="0.2">
      <c r="A476" s="2" t="s">
        <v>432</v>
      </c>
      <c r="B476" s="2" t="s">
        <v>552</v>
      </c>
      <c r="C476" s="2">
        <v>49449348</v>
      </c>
      <c r="D476" s="2">
        <v>49450292</v>
      </c>
    </row>
    <row r="477" spans="1:4" x14ac:dyDescent="0.2">
      <c r="A477" s="2" t="s">
        <v>428</v>
      </c>
      <c r="B477" s="2" t="s">
        <v>552</v>
      </c>
      <c r="C477" s="2">
        <v>49940852</v>
      </c>
      <c r="D477" s="2">
        <v>49942095</v>
      </c>
    </row>
    <row r="478" spans="1:4" x14ac:dyDescent="0.2">
      <c r="A478" s="2" t="s">
        <v>258</v>
      </c>
      <c r="B478" s="2" t="s">
        <v>552</v>
      </c>
      <c r="C478" s="2">
        <v>50377754</v>
      </c>
      <c r="D478" s="2">
        <v>50378663</v>
      </c>
    </row>
    <row r="479" spans="1:4" x14ac:dyDescent="0.2">
      <c r="A479" s="2" t="s">
        <v>3</v>
      </c>
      <c r="B479" s="2" t="s">
        <v>552</v>
      </c>
      <c r="C479" s="2">
        <v>57742519</v>
      </c>
      <c r="D479" s="2">
        <v>57743598</v>
      </c>
    </row>
    <row r="480" spans="1:4" x14ac:dyDescent="0.2">
      <c r="A480" s="2" t="s">
        <v>433</v>
      </c>
      <c r="B480" s="2" t="s">
        <v>552</v>
      </c>
      <c r="C480" s="2">
        <v>61235828</v>
      </c>
      <c r="D480" s="2">
        <v>61236651</v>
      </c>
    </row>
    <row r="481" spans="1:4" x14ac:dyDescent="0.2">
      <c r="A481" s="2" t="s">
        <v>434</v>
      </c>
      <c r="B481" s="2" t="s">
        <v>552</v>
      </c>
      <c r="C481" s="2">
        <v>67704243</v>
      </c>
      <c r="D481" s="2">
        <v>67706499</v>
      </c>
    </row>
    <row r="482" spans="1:4" x14ac:dyDescent="0.2">
      <c r="A482" s="2" t="s">
        <v>420</v>
      </c>
      <c r="B482" s="2" t="s">
        <v>552</v>
      </c>
      <c r="C482" s="2">
        <v>101280435</v>
      </c>
      <c r="D482" s="2">
        <v>101280950</v>
      </c>
    </row>
    <row r="483" spans="1:4" x14ac:dyDescent="0.2">
      <c r="A483" s="2" t="s">
        <v>421</v>
      </c>
      <c r="B483" s="2" t="s">
        <v>552</v>
      </c>
      <c r="C483" s="2">
        <v>121740926</v>
      </c>
      <c r="D483" s="2">
        <v>121741629</v>
      </c>
    </row>
    <row r="484" spans="1:4" x14ac:dyDescent="0.2">
      <c r="A484" s="2" t="s">
        <v>68</v>
      </c>
      <c r="B484" s="2" t="s">
        <v>552</v>
      </c>
      <c r="C484" s="2">
        <v>128336482</v>
      </c>
      <c r="D484" s="2">
        <v>128337043</v>
      </c>
    </row>
    <row r="485" spans="1:4" x14ac:dyDescent="0.2">
      <c r="A485" s="2" t="s">
        <v>422</v>
      </c>
      <c r="B485" s="2" t="s">
        <v>552</v>
      </c>
      <c r="C485" s="2">
        <v>128902376</v>
      </c>
      <c r="D485" s="2">
        <v>128903408</v>
      </c>
    </row>
    <row r="486" spans="1:4" x14ac:dyDescent="0.2">
      <c r="A486" s="2" t="s">
        <v>423</v>
      </c>
      <c r="B486" s="2" t="s">
        <v>552</v>
      </c>
      <c r="C486" s="2">
        <v>130745441</v>
      </c>
      <c r="D486" s="2">
        <v>130745958</v>
      </c>
    </row>
    <row r="487" spans="1:4" x14ac:dyDescent="0.2">
      <c r="A487" s="2" t="s">
        <v>424</v>
      </c>
      <c r="B487" s="2" t="s">
        <v>552</v>
      </c>
      <c r="C487" s="2">
        <v>131100363</v>
      </c>
      <c r="D487" s="2">
        <v>131101137</v>
      </c>
    </row>
    <row r="488" spans="1:4" x14ac:dyDescent="0.2">
      <c r="A488" s="2" t="s">
        <v>425</v>
      </c>
      <c r="B488" s="2" t="s">
        <v>552</v>
      </c>
      <c r="C488" s="2">
        <v>169587453</v>
      </c>
      <c r="D488" s="2">
        <v>169588422</v>
      </c>
    </row>
    <row r="489" spans="1:4" x14ac:dyDescent="0.2">
      <c r="A489" s="2" t="s">
        <v>399</v>
      </c>
      <c r="B489" s="2" t="s">
        <v>552</v>
      </c>
      <c r="C489" s="2">
        <v>169587453</v>
      </c>
      <c r="D489" s="2">
        <v>169588422</v>
      </c>
    </row>
    <row r="490" spans="1:4" x14ac:dyDescent="0.2">
      <c r="A490" s="2" t="s">
        <v>426</v>
      </c>
      <c r="B490" s="2" t="s">
        <v>552</v>
      </c>
      <c r="C490" s="2">
        <v>169587453</v>
      </c>
      <c r="D490" s="2">
        <v>169588422</v>
      </c>
    </row>
    <row r="491" spans="1:4" x14ac:dyDescent="0.2">
      <c r="A491" s="2" t="s">
        <v>427</v>
      </c>
      <c r="B491" s="2" t="s">
        <v>552</v>
      </c>
      <c r="C491" s="2">
        <v>197182657</v>
      </c>
      <c r="D491" s="2">
        <v>197184422</v>
      </c>
    </row>
    <row r="492" spans="1:4" x14ac:dyDescent="0.2">
      <c r="A492" s="2" t="s">
        <v>443</v>
      </c>
      <c r="B492" s="2" t="s">
        <v>553</v>
      </c>
      <c r="C492" s="2">
        <v>667454</v>
      </c>
      <c r="D492" s="2">
        <v>668876</v>
      </c>
    </row>
    <row r="493" spans="1:4" x14ac:dyDescent="0.2">
      <c r="A493" s="2" t="s">
        <v>51</v>
      </c>
      <c r="B493" s="2" t="s">
        <v>553</v>
      </c>
      <c r="C493" s="2">
        <v>667454</v>
      </c>
      <c r="D493" s="2">
        <v>668876</v>
      </c>
    </row>
    <row r="494" spans="1:4" x14ac:dyDescent="0.2">
      <c r="A494" s="2" t="s">
        <v>444</v>
      </c>
      <c r="B494" s="2" t="s">
        <v>553</v>
      </c>
      <c r="C494" s="2">
        <v>667454</v>
      </c>
      <c r="D494" s="2">
        <v>668876</v>
      </c>
    </row>
    <row r="495" spans="1:4" x14ac:dyDescent="0.2">
      <c r="A495" s="2" t="s">
        <v>445</v>
      </c>
      <c r="B495" s="2" t="s">
        <v>553</v>
      </c>
      <c r="C495" s="2">
        <v>667454</v>
      </c>
      <c r="D495" s="2">
        <v>668876</v>
      </c>
    </row>
    <row r="496" spans="1:4" x14ac:dyDescent="0.2">
      <c r="A496" s="2" t="s">
        <v>8</v>
      </c>
      <c r="B496" s="2" t="s">
        <v>553</v>
      </c>
      <c r="C496" s="2">
        <v>667454</v>
      </c>
      <c r="D496" s="2">
        <v>668876</v>
      </c>
    </row>
    <row r="497" spans="1:4" x14ac:dyDescent="0.2">
      <c r="A497" s="2" t="s">
        <v>161</v>
      </c>
      <c r="B497" s="2" t="s">
        <v>553</v>
      </c>
      <c r="C497" s="2">
        <v>2403558</v>
      </c>
      <c r="D497" s="2">
        <v>2404283</v>
      </c>
    </row>
    <row r="498" spans="1:4" x14ac:dyDescent="0.2">
      <c r="A498" s="2" t="s">
        <v>251</v>
      </c>
      <c r="B498" s="2" t="s">
        <v>553</v>
      </c>
      <c r="C498" s="2">
        <v>3446945</v>
      </c>
      <c r="D498" s="2">
        <v>3448149</v>
      </c>
    </row>
    <row r="499" spans="1:4" x14ac:dyDescent="0.2">
      <c r="A499" s="2" t="s">
        <v>251</v>
      </c>
      <c r="B499" s="2" t="s">
        <v>553</v>
      </c>
      <c r="C499" s="2">
        <v>3449299</v>
      </c>
      <c r="D499" s="2">
        <v>3449903</v>
      </c>
    </row>
    <row r="500" spans="1:4" x14ac:dyDescent="0.2">
      <c r="A500" s="2" t="s">
        <v>442</v>
      </c>
      <c r="B500" s="2" t="s">
        <v>553</v>
      </c>
      <c r="C500" s="2">
        <v>6423007</v>
      </c>
      <c r="D500" s="2">
        <v>6423370</v>
      </c>
    </row>
    <row r="501" spans="1:4" x14ac:dyDescent="0.2">
      <c r="A501" s="2" t="s">
        <v>440</v>
      </c>
      <c r="B501" s="2" t="s">
        <v>553</v>
      </c>
      <c r="C501" s="2">
        <v>15470371</v>
      </c>
      <c r="D501" s="2">
        <v>15471698</v>
      </c>
    </row>
    <row r="502" spans="1:4" x14ac:dyDescent="0.2">
      <c r="A502" s="2" t="s">
        <v>441</v>
      </c>
      <c r="B502" s="2" t="s">
        <v>553</v>
      </c>
      <c r="C502" s="2">
        <v>25090197</v>
      </c>
      <c r="D502" s="2">
        <v>25090664</v>
      </c>
    </row>
    <row r="503" spans="1:4" x14ac:dyDescent="0.2">
      <c r="A503" s="2" t="s">
        <v>439</v>
      </c>
      <c r="B503" s="2" t="s">
        <v>553</v>
      </c>
      <c r="C503" s="2">
        <v>44727929</v>
      </c>
      <c r="D503" s="2">
        <v>44728856</v>
      </c>
    </row>
    <row r="504" spans="1:4" x14ac:dyDescent="0.2">
      <c r="A504" s="2" t="s">
        <v>6</v>
      </c>
      <c r="B504" s="2" t="s">
        <v>553</v>
      </c>
      <c r="C504" s="2">
        <v>48908468</v>
      </c>
      <c r="D504" s="2">
        <v>48909109</v>
      </c>
    </row>
    <row r="505" spans="1:4" x14ac:dyDescent="0.2">
      <c r="A505" s="2" t="s">
        <v>52</v>
      </c>
      <c r="B505" s="2" t="s">
        <v>553</v>
      </c>
      <c r="C505" s="2">
        <v>74486079</v>
      </c>
      <c r="D505" s="2">
        <v>74486557</v>
      </c>
    </row>
    <row r="506" spans="1:4" x14ac:dyDescent="0.2">
      <c r="A506" s="2" t="s">
        <v>447</v>
      </c>
      <c r="B506" s="2" t="s">
        <v>553</v>
      </c>
      <c r="C506" s="2">
        <v>89617924</v>
      </c>
      <c r="D506" s="2">
        <v>89619572</v>
      </c>
    </row>
    <row r="507" spans="1:4" x14ac:dyDescent="0.2">
      <c r="A507" s="2" t="s">
        <v>14</v>
      </c>
      <c r="B507" s="2" t="s">
        <v>553</v>
      </c>
      <c r="C507" s="2">
        <v>99064101</v>
      </c>
      <c r="D507" s="2">
        <v>99064903</v>
      </c>
    </row>
    <row r="508" spans="1:4" x14ac:dyDescent="0.2">
      <c r="A508" s="2" t="s">
        <v>446</v>
      </c>
      <c r="B508" s="2" t="s">
        <v>553</v>
      </c>
      <c r="C508" s="2">
        <v>99388849</v>
      </c>
      <c r="D508" s="2">
        <v>99389163</v>
      </c>
    </row>
    <row r="509" spans="1:4" x14ac:dyDescent="0.2">
      <c r="A509" s="2" t="s">
        <v>333</v>
      </c>
      <c r="B509" s="2" t="s">
        <v>553</v>
      </c>
      <c r="C509" s="2">
        <v>99388849</v>
      </c>
      <c r="D509" s="2">
        <v>99389163</v>
      </c>
    </row>
    <row r="510" spans="1:4" x14ac:dyDescent="0.2">
      <c r="A510" s="2" t="s">
        <v>450</v>
      </c>
      <c r="B510" s="2" t="s">
        <v>553</v>
      </c>
      <c r="C510" s="2">
        <v>99388849</v>
      </c>
      <c r="D510" s="2">
        <v>99389163</v>
      </c>
    </row>
    <row r="511" spans="1:4" x14ac:dyDescent="0.2">
      <c r="A511" s="2" t="s">
        <v>32</v>
      </c>
      <c r="B511" s="2" t="s">
        <v>553</v>
      </c>
      <c r="C511" s="2">
        <v>109683729</v>
      </c>
      <c r="D511" s="2">
        <v>109684584</v>
      </c>
    </row>
    <row r="512" spans="1:4" x14ac:dyDescent="0.2">
      <c r="A512" s="2" t="s">
        <v>438</v>
      </c>
      <c r="B512" s="2" t="s">
        <v>553</v>
      </c>
      <c r="C512" s="2">
        <v>118006404</v>
      </c>
      <c r="D512" s="2">
        <v>118007341</v>
      </c>
    </row>
    <row r="513" spans="1:4" x14ac:dyDescent="0.2">
      <c r="A513" s="2" t="s">
        <v>117</v>
      </c>
      <c r="B513" s="2" t="s">
        <v>553</v>
      </c>
      <c r="C513" s="2">
        <v>156680006</v>
      </c>
      <c r="D513" s="2">
        <v>156681384</v>
      </c>
    </row>
    <row r="514" spans="1:4" x14ac:dyDescent="0.2">
      <c r="A514" s="2" t="s">
        <v>343</v>
      </c>
      <c r="B514" s="2" t="s">
        <v>553</v>
      </c>
      <c r="C514" s="2">
        <v>188426277</v>
      </c>
      <c r="D514" s="2">
        <v>188426505</v>
      </c>
    </row>
    <row r="515" spans="1:4" x14ac:dyDescent="0.2">
      <c r="A515" s="2" t="s">
        <v>474</v>
      </c>
      <c r="B515" s="2" t="s">
        <v>554</v>
      </c>
      <c r="C515" s="2">
        <v>3220946</v>
      </c>
      <c r="D515" s="2">
        <v>3221245</v>
      </c>
    </row>
    <row r="516" spans="1:4" x14ac:dyDescent="0.2">
      <c r="A516" s="2" t="s">
        <v>64</v>
      </c>
      <c r="B516" s="2" t="s">
        <v>554</v>
      </c>
      <c r="C516" s="2">
        <v>49736663</v>
      </c>
      <c r="D516" s="2">
        <v>49738015</v>
      </c>
    </row>
    <row r="517" spans="1:4" x14ac:dyDescent="0.2">
      <c r="A517" s="2" t="s">
        <v>438</v>
      </c>
      <c r="B517" s="2" t="s">
        <v>554</v>
      </c>
      <c r="C517" s="2">
        <v>67583597</v>
      </c>
      <c r="D517" s="2">
        <v>67584379</v>
      </c>
    </row>
    <row r="518" spans="1:4" x14ac:dyDescent="0.2">
      <c r="A518" s="2" t="s">
        <v>372</v>
      </c>
      <c r="B518" s="2" t="s">
        <v>554</v>
      </c>
      <c r="C518" s="2">
        <v>73937140</v>
      </c>
      <c r="D518" s="2">
        <v>73938573</v>
      </c>
    </row>
    <row r="519" spans="1:4" x14ac:dyDescent="0.2">
      <c r="A519" s="2" t="s">
        <v>475</v>
      </c>
      <c r="B519" s="2" t="s">
        <v>554</v>
      </c>
      <c r="C519" s="2">
        <v>73937140</v>
      </c>
      <c r="D519" s="2">
        <v>73938573</v>
      </c>
    </row>
    <row r="520" spans="1:4" x14ac:dyDescent="0.2">
      <c r="A520" s="2" t="s">
        <v>476</v>
      </c>
      <c r="B520" s="2" t="s">
        <v>554</v>
      </c>
      <c r="C520" s="2">
        <v>88185050</v>
      </c>
      <c r="D520" s="2">
        <v>88185986</v>
      </c>
    </row>
    <row r="521" spans="1:4" x14ac:dyDescent="0.2">
      <c r="A521" s="2" t="s">
        <v>244</v>
      </c>
      <c r="B521" s="2" t="s">
        <v>554</v>
      </c>
      <c r="C521" s="2">
        <v>96478494</v>
      </c>
      <c r="D521" s="2">
        <v>96479352</v>
      </c>
    </row>
    <row r="522" spans="1:4" x14ac:dyDescent="0.2">
      <c r="A522" s="2" t="s">
        <v>411</v>
      </c>
      <c r="B522" s="2" t="s">
        <v>554</v>
      </c>
      <c r="C522" s="2">
        <v>101631504</v>
      </c>
      <c r="D522" s="2">
        <v>101632558</v>
      </c>
    </row>
    <row r="523" spans="1:4" x14ac:dyDescent="0.2">
      <c r="A523" s="2" t="s">
        <v>81</v>
      </c>
      <c r="B523" s="2" t="s">
        <v>554</v>
      </c>
      <c r="C523" s="2">
        <v>108082636</v>
      </c>
      <c r="D523" s="2">
        <v>108084227</v>
      </c>
    </row>
    <row r="524" spans="1:4" x14ac:dyDescent="0.2">
      <c r="A524" s="2" t="s">
        <v>308</v>
      </c>
      <c r="B524" s="2" t="s">
        <v>554</v>
      </c>
      <c r="C524" s="2">
        <v>114937534</v>
      </c>
      <c r="D524" s="2">
        <v>114938458</v>
      </c>
    </row>
    <row r="525" spans="1:4" x14ac:dyDescent="0.2">
      <c r="A525" s="2" t="s">
        <v>24</v>
      </c>
      <c r="B525" s="2" t="s">
        <v>554</v>
      </c>
      <c r="C525" s="2">
        <v>118690954</v>
      </c>
      <c r="D525" s="2">
        <v>118692010</v>
      </c>
    </row>
    <row r="526" spans="1:4" x14ac:dyDescent="0.2">
      <c r="A526" s="2" t="s">
        <v>451</v>
      </c>
      <c r="B526" s="2" t="s">
        <v>554</v>
      </c>
      <c r="C526" s="2">
        <v>121413142</v>
      </c>
      <c r="D526" s="2">
        <v>121415022</v>
      </c>
    </row>
    <row r="527" spans="1:4" x14ac:dyDescent="0.2">
      <c r="A527" s="2" t="s">
        <v>452</v>
      </c>
      <c r="B527" s="2" t="s">
        <v>554</v>
      </c>
      <c r="C527" s="2">
        <v>138533427</v>
      </c>
      <c r="D527" s="2">
        <v>138534430</v>
      </c>
    </row>
    <row r="528" spans="1:4" x14ac:dyDescent="0.2">
      <c r="A528" s="2" t="s">
        <v>344</v>
      </c>
      <c r="B528" s="2" t="s">
        <v>554</v>
      </c>
      <c r="C528" s="2">
        <v>140079335</v>
      </c>
      <c r="D528" s="2">
        <v>140080574</v>
      </c>
    </row>
    <row r="529" spans="1:4" x14ac:dyDescent="0.2">
      <c r="A529" s="2" t="s">
        <v>94</v>
      </c>
      <c r="B529" s="2" t="s">
        <v>554</v>
      </c>
      <c r="C529" s="2">
        <v>140079335</v>
      </c>
      <c r="D529" s="2">
        <v>140080574</v>
      </c>
    </row>
    <row r="530" spans="1:4" x14ac:dyDescent="0.2">
      <c r="A530" s="2" t="s">
        <v>227</v>
      </c>
      <c r="B530" s="2" t="s">
        <v>554</v>
      </c>
      <c r="C530" s="2">
        <v>140079335</v>
      </c>
      <c r="D530" s="2">
        <v>140080574</v>
      </c>
    </row>
    <row r="531" spans="1:4" x14ac:dyDescent="0.2">
      <c r="A531" s="2" t="s">
        <v>453</v>
      </c>
      <c r="B531" s="2" t="s">
        <v>554</v>
      </c>
      <c r="C531" s="2">
        <v>154026370</v>
      </c>
      <c r="D531" s="2">
        <v>154027480</v>
      </c>
    </row>
    <row r="532" spans="1:4" x14ac:dyDescent="0.2">
      <c r="A532" s="2" t="s">
        <v>454</v>
      </c>
      <c r="B532" s="2" t="s">
        <v>554</v>
      </c>
      <c r="C532" s="2">
        <v>154069669</v>
      </c>
      <c r="D532" s="2">
        <v>154071246</v>
      </c>
    </row>
    <row r="533" spans="1:4" x14ac:dyDescent="0.2">
      <c r="A533" s="2" t="s">
        <v>356</v>
      </c>
      <c r="B533" s="2" t="s">
        <v>554</v>
      </c>
      <c r="C533" s="2">
        <v>169659617</v>
      </c>
      <c r="D533" s="2">
        <v>169660733</v>
      </c>
    </row>
    <row r="534" spans="1:4" x14ac:dyDescent="0.2">
      <c r="A534" s="2" t="s">
        <v>455</v>
      </c>
      <c r="B534" s="2" t="s">
        <v>554</v>
      </c>
      <c r="C534" s="2">
        <v>169659617</v>
      </c>
      <c r="D534" s="2">
        <v>169660733</v>
      </c>
    </row>
    <row r="535" spans="1:4" x14ac:dyDescent="0.2">
      <c r="A535" s="2" t="s">
        <v>456</v>
      </c>
      <c r="B535" s="2" t="s">
        <v>554</v>
      </c>
      <c r="C535" s="2">
        <v>169659617</v>
      </c>
      <c r="D535" s="2">
        <v>169660733</v>
      </c>
    </row>
    <row r="536" spans="1:4" x14ac:dyDescent="0.2">
      <c r="A536" s="2" t="s">
        <v>457</v>
      </c>
      <c r="B536" s="2" t="s">
        <v>554</v>
      </c>
      <c r="C536" s="2">
        <v>169659617</v>
      </c>
      <c r="D536" s="2">
        <v>169660733</v>
      </c>
    </row>
    <row r="537" spans="1:4" x14ac:dyDescent="0.2">
      <c r="A537" s="2" t="s">
        <v>458</v>
      </c>
      <c r="B537" s="2" t="s">
        <v>554</v>
      </c>
      <c r="C537" s="2">
        <v>169659617</v>
      </c>
      <c r="D537" s="2">
        <v>169660733</v>
      </c>
    </row>
    <row r="538" spans="1:4" x14ac:dyDescent="0.2">
      <c r="A538" s="2" t="s">
        <v>459</v>
      </c>
      <c r="B538" s="2" t="s">
        <v>554</v>
      </c>
      <c r="C538" s="2">
        <v>169659617</v>
      </c>
      <c r="D538" s="2">
        <v>169660733</v>
      </c>
    </row>
    <row r="539" spans="1:4" x14ac:dyDescent="0.2">
      <c r="A539" s="2" t="s">
        <v>460</v>
      </c>
      <c r="B539" s="2" t="s">
        <v>554</v>
      </c>
      <c r="C539" s="2">
        <v>169659617</v>
      </c>
      <c r="D539" s="2">
        <v>169660733</v>
      </c>
    </row>
    <row r="540" spans="1:4" x14ac:dyDescent="0.2">
      <c r="A540" s="2" t="s">
        <v>461</v>
      </c>
      <c r="B540" s="2" t="s">
        <v>554</v>
      </c>
      <c r="C540" s="2">
        <v>169659617</v>
      </c>
      <c r="D540" s="2">
        <v>169660733</v>
      </c>
    </row>
    <row r="541" spans="1:4" x14ac:dyDescent="0.2">
      <c r="A541" s="2" t="s">
        <v>462</v>
      </c>
      <c r="B541" s="2" t="s">
        <v>554</v>
      </c>
      <c r="C541" s="2">
        <v>169659617</v>
      </c>
      <c r="D541" s="2">
        <v>169660733</v>
      </c>
    </row>
    <row r="542" spans="1:4" x14ac:dyDescent="0.2">
      <c r="A542" s="2" t="s">
        <v>365</v>
      </c>
      <c r="B542" s="2" t="s">
        <v>554</v>
      </c>
      <c r="C542" s="2">
        <v>172359525</v>
      </c>
      <c r="D542" s="2">
        <v>172359679</v>
      </c>
    </row>
    <row r="543" spans="1:4" x14ac:dyDescent="0.2">
      <c r="A543" s="2" t="s">
        <v>181</v>
      </c>
      <c r="B543" s="2" t="s">
        <v>554</v>
      </c>
      <c r="C543" s="2">
        <v>172359525</v>
      </c>
      <c r="D543" s="2">
        <v>172359679</v>
      </c>
    </row>
    <row r="544" spans="1:4" x14ac:dyDescent="0.2">
      <c r="A544" s="2" t="s">
        <v>376</v>
      </c>
      <c r="B544" s="2" t="s">
        <v>554</v>
      </c>
      <c r="C544" s="2">
        <v>176980908</v>
      </c>
      <c r="D544" s="2">
        <v>176982178</v>
      </c>
    </row>
    <row r="545" spans="1:4" x14ac:dyDescent="0.2">
      <c r="A545" s="2" t="s">
        <v>37</v>
      </c>
      <c r="B545" s="2" t="s">
        <v>554</v>
      </c>
      <c r="C545" s="2">
        <v>176980908</v>
      </c>
      <c r="D545" s="2">
        <v>176982178</v>
      </c>
    </row>
    <row r="546" spans="1:4" x14ac:dyDescent="0.2">
      <c r="A546" s="2" t="s">
        <v>463</v>
      </c>
      <c r="B546" s="2" t="s">
        <v>554</v>
      </c>
      <c r="C546" s="2">
        <v>176980908</v>
      </c>
      <c r="D546" s="2">
        <v>176982178</v>
      </c>
    </row>
    <row r="547" spans="1:4" x14ac:dyDescent="0.2">
      <c r="A547" s="2" t="s">
        <v>418</v>
      </c>
      <c r="B547" s="2" t="s">
        <v>554</v>
      </c>
      <c r="C547" s="2">
        <v>179587949</v>
      </c>
      <c r="D547" s="2">
        <v>179588837</v>
      </c>
    </row>
    <row r="548" spans="1:4" x14ac:dyDescent="0.2">
      <c r="A548" s="2" t="s">
        <v>464</v>
      </c>
      <c r="B548" s="2" t="s">
        <v>554</v>
      </c>
      <c r="C548" s="2">
        <v>180643652</v>
      </c>
      <c r="D548" s="2">
        <v>180645335</v>
      </c>
    </row>
    <row r="549" spans="1:4" x14ac:dyDescent="0.2">
      <c r="A549" s="2" t="s">
        <v>465</v>
      </c>
      <c r="B549" s="2" t="s">
        <v>554</v>
      </c>
      <c r="C549" s="2">
        <v>180643652</v>
      </c>
      <c r="D549" s="2">
        <v>180645335</v>
      </c>
    </row>
    <row r="550" spans="1:4" x14ac:dyDescent="0.2">
      <c r="A550" s="2" t="s">
        <v>466</v>
      </c>
      <c r="B550" s="2" t="s">
        <v>554</v>
      </c>
      <c r="C550" s="2">
        <v>180643652</v>
      </c>
      <c r="D550" s="2">
        <v>180645335</v>
      </c>
    </row>
    <row r="551" spans="1:4" x14ac:dyDescent="0.2">
      <c r="A551" s="2" t="s">
        <v>467</v>
      </c>
      <c r="B551" s="2" t="s">
        <v>554</v>
      </c>
      <c r="C551" s="2">
        <v>180643652</v>
      </c>
      <c r="D551" s="2">
        <v>180645335</v>
      </c>
    </row>
    <row r="552" spans="1:4" x14ac:dyDescent="0.2">
      <c r="A552" s="2" t="s">
        <v>468</v>
      </c>
      <c r="B552" s="2" t="s">
        <v>554</v>
      </c>
      <c r="C552" s="2">
        <v>180643652</v>
      </c>
      <c r="D552" s="2">
        <v>180645335</v>
      </c>
    </row>
    <row r="553" spans="1:4" x14ac:dyDescent="0.2">
      <c r="A553" s="2" t="s">
        <v>459</v>
      </c>
      <c r="B553" s="2" t="s">
        <v>554</v>
      </c>
      <c r="C553" s="2">
        <v>180643652</v>
      </c>
      <c r="D553" s="2">
        <v>180645335</v>
      </c>
    </row>
    <row r="554" spans="1:4" x14ac:dyDescent="0.2">
      <c r="A554" s="2" t="s">
        <v>469</v>
      </c>
      <c r="B554" s="2" t="s">
        <v>554</v>
      </c>
      <c r="C554" s="2">
        <v>180643652</v>
      </c>
      <c r="D554" s="2">
        <v>180645335</v>
      </c>
    </row>
    <row r="555" spans="1:4" x14ac:dyDescent="0.2">
      <c r="A555" s="2" t="s">
        <v>470</v>
      </c>
      <c r="B555" s="2" t="s">
        <v>554</v>
      </c>
      <c r="C555" s="2">
        <v>180643652</v>
      </c>
      <c r="D555" s="2">
        <v>180645335</v>
      </c>
    </row>
    <row r="556" spans="1:4" x14ac:dyDescent="0.2">
      <c r="A556" s="2" t="s">
        <v>471</v>
      </c>
      <c r="B556" s="2" t="s">
        <v>554</v>
      </c>
      <c r="C556" s="2">
        <v>180643652</v>
      </c>
      <c r="D556" s="2">
        <v>180645335</v>
      </c>
    </row>
    <row r="557" spans="1:4" x14ac:dyDescent="0.2">
      <c r="A557" s="2" t="s">
        <v>472</v>
      </c>
      <c r="B557" s="2" t="s">
        <v>554</v>
      </c>
      <c r="C557" s="2">
        <v>180648552</v>
      </c>
      <c r="D557" s="2">
        <v>180650515</v>
      </c>
    </row>
    <row r="558" spans="1:4" x14ac:dyDescent="0.2">
      <c r="A558" s="2" t="s">
        <v>288</v>
      </c>
      <c r="B558" s="2" t="s">
        <v>554</v>
      </c>
      <c r="C558" s="2">
        <v>180648552</v>
      </c>
      <c r="D558" s="2">
        <v>180650515</v>
      </c>
    </row>
    <row r="559" spans="1:4" x14ac:dyDescent="0.2">
      <c r="A559" s="2" t="s">
        <v>473</v>
      </c>
      <c r="B559" s="2" t="s">
        <v>554</v>
      </c>
      <c r="C559" s="2">
        <v>180648552</v>
      </c>
      <c r="D559" s="2">
        <v>180650515</v>
      </c>
    </row>
    <row r="560" spans="1:4" x14ac:dyDescent="0.2">
      <c r="A560" s="2" t="s">
        <v>305</v>
      </c>
      <c r="B560" s="2" t="s">
        <v>554</v>
      </c>
      <c r="C560" s="2">
        <v>180648552</v>
      </c>
      <c r="D560" s="2">
        <v>180650515</v>
      </c>
    </row>
    <row r="561" spans="1:4" x14ac:dyDescent="0.2">
      <c r="A561" s="2" t="s">
        <v>296</v>
      </c>
      <c r="B561" s="2" t="s">
        <v>555</v>
      </c>
      <c r="C561" s="2">
        <v>19804710</v>
      </c>
      <c r="D561" s="2">
        <v>19805403</v>
      </c>
    </row>
    <row r="562" spans="1:4" x14ac:dyDescent="0.2">
      <c r="A562" s="2" t="s">
        <v>344</v>
      </c>
      <c r="B562" s="2" t="s">
        <v>555</v>
      </c>
      <c r="C562" s="2">
        <v>24356995</v>
      </c>
      <c r="D562" s="2">
        <v>24358682</v>
      </c>
    </row>
    <row r="563" spans="1:4" x14ac:dyDescent="0.2">
      <c r="A563" s="2" t="s">
        <v>481</v>
      </c>
      <c r="B563" s="2" t="s">
        <v>555</v>
      </c>
      <c r="C563" s="2">
        <v>24402119</v>
      </c>
      <c r="D563" s="2">
        <v>24403711</v>
      </c>
    </row>
    <row r="564" spans="1:4" x14ac:dyDescent="0.2">
      <c r="A564" s="2" t="s">
        <v>482</v>
      </c>
      <c r="B564" s="2" t="s">
        <v>555</v>
      </c>
      <c r="C564" s="2">
        <v>26155790</v>
      </c>
      <c r="D564" s="2">
        <v>26159156</v>
      </c>
    </row>
    <row r="565" spans="1:4" x14ac:dyDescent="0.2">
      <c r="A565" s="2" t="s">
        <v>483</v>
      </c>
      <c r="B565" s="2" t="s">
        <v>555</v>
      </c>
      <c r="C565" s="2">
        <v>26183507</v>
      </c>
      <c r="D565" s="2">
        <v>26184244</v>
      </c>
    </row>
    <row r="566" spans="1:4" x14ac:dyDescent="0.2">
      <c r="A566" s="2" t="s">
        <v>112</v>
      </c>
      <c r="B566" s="2" t="s">
        <v>555</v>
      </c>
      <c r="C566" s="2">
        <v>26188968</v>
      </c>
      <c r="D566" s="2">
        <v>26190174</v>
      </c>
    </row>
    <row r="567" spans="1:4" x14ac:dyDescent="0.2">
      <c r="A567" s="2" t="s">
        <v>483</v>
      </c>
      <c r="B567" s="2" t="s">
        <v>555</v>
      </c>
      <c r="C567" s="2">
        <v>26188968</v>
      </c>
      <c r="D567" s="2">
        <v>26190174</v>
      </c>
    </row>
    <row r="568" spans="1:4" x14ac:dyDescent="0.2">
      <c r="A568" s="2" t="s">
        <v>484</v>
      </c>
      <c r="B568" s="2" t="s">
        <v>555</v>
      </c>
      <c r="C568" s="2">
        <v>26224012</v>
      </c>
      <c r="D568" s="2">
        <v>26226255</v>
      </c>
    </row>
    <row r="569" spans="1:4" x14ac:dyDescent="0.2">
      <c r="A569" s="2" t="s">
        <v>292</v>
      </c>
      <c r="B569" s="2" t="s">
        <v>555</v>
      </c>
      <c r="C569" s="2">
        <v>26224012</v>
      </c>
      <c r="D569" s="2">
        <v>26226255</v>
      </c>
    </row>
    <row r="570" spans="1:4" x14ac:dyDescent="0.2">
      <c r="A570" s="2" t="s">
        <v>448</v>
      </c>
      <c r="B570" s="2" t="s">
        <v>555</v>
      </c>
      <c r="C570" s="2">
        <v>27463111</v>
      </c>
      <c r="D570" s="2">
        <v>27463666</v>
      </c>
    </row>
    <row r="571" spans="1:4" x14ac:dyDescent="0.2">
      <c r="A571" s="2" t="s">
        <v>449</v>
      </c>
      <c r="B571" s="2" t="s">
        <v>555</v>
      </c>
      <c r="C571" s="2">
        <v>27805692</v>
      </c>
      <c r="D571" s="2">
        <v>27807321</v>
      </c>
    </row>
    <row r="572" spans="1:4" x14ac:dyDescent="0.2">
      <c r="A572" s="2" t="s">
        <v>194</v>
      </c>
      <c r="B572" s="2" t="s">
        <v>555</v>
      </c>
      <c r="C572" s="2">
        <v>27805692</v>
      </c>
      <c r="D572" s="2">
        <v>27807321</v>
      </c>
    </row>
    <row r="573" spans="1:4" x14ac:dyDescent="0.2">
      <c r="A573" s="2" t="s">
        <v>485</v>
      </c>
      <c r="B573" s="2" t="s">
        <v>555</v>
      </c>
      <c r="C573" s="2">
        <v>27832727</v>
      </c>
      <c r="D573" s="2">
        <v>27833554</v>
      </c>
    </row>
    <row r="574" spans="1:4" x14ac:dyDescent="0.2">
      <c r="A574" s="2" t="s">
        <v>230</v>
      </c>
      <c r="B574" s="2" t="s">
        <v>555</v>
      </c>
      <c r="C574" s="2">
        <v>28303628</v>
      </c>
      <c r="D574" s="2">
        <v>28304450</v>
      </c>
    </row>
    <row r="575" spans="1:4" x14ac:dyDescent="0.2">
      <c r="A575" s="2" t="s">
        <v>486</v>
      </c>
      <c r="B575" s="2" t="s">
        <v>555</v>
      </c>
      <c r="C575" s="2">
        <v>31560440</v>
      </c>
      <c r="D575" s="2">
        <v>31561514</v>
      </c>
    </row>
    <row r="576" spans="1:4" x14ac:dyDescent="0.2">
      <c r="A576" s="2" t="s">
        <v>488</v>
      </c>
      <c r="B576" s="2" t="s">
        <v>555</v>
      </c>
      <c r="C576" s="2">
        <v>31856009</v>
      </c>
      <c r="D576" s="2">
        <v>31857099</v>
      </c>
    </row>
    <row r="577" spans="1:4" x14ac:dyDescent="0.2">
      <c r="A577" s="2" t="s">
        <v>491</v>
      </c>
      <c r="B577" s="2" t="s">
        <v>555</v>
      </c>
      <c r="C577" s="2">
        <v>32222491</v>
      </c>
      <c r="D577" s="2">
        <v>32223429</v>
      </c>
    </row>
    <row r="578" spans="1:4" x14ac:dyDescent="0.2">
      <c r="A578" s="2" t="s">
        <v>176</v>
      </c>
      <c r="B578" s="2" t="s">
        <v>555</v>
      </c>
      <c r="C578" s="2">
        <v>32976483</v>
      </c>
      <c r="D578" s="2">
        <v>32978195</v>
      </c>
    </row>
    <row r="579" spans="1:4" x14ac:dyDescent="0.2">
      <c r="A579" s="2" t="s">
        <v>178</v>
      </c>
      <c r="B579" s="2" t="s">
        <v>555</v>
      </c>
      <c r="C579" s="2">
        <v>32976483</v>
      </c>
      <c r="D579" s="2">
        <v>32978195</v>
      </c>
    </row>
    <row r="580" spans="1:4" x14ac:dyDescent="0.2">
      <c r="A580" s="2" t="s">
        <v>97</v>
      </c>
      <c r="B580" s="2" t="s">
        <v>555</v>
      </c>
      <c r="C580" s="2">
        <v>33039803</v>
      </c>
      <c r="D580" s="2">
        <v>33041696</v>
      </c>
    </row>
    <row r="581" spans="1:4" x14ac:dyDescent="0.2">
      <c r="A581" s="2" t="s">
        <v>1</v>
      </c>
      <c r="B581" s="2" t="s">
        <v>555</v>
      </c>
      <c r="C581" s="2">
        <v>79942970</v>
      </c>
      <c r="D581" s="2">
        <v>79944829</v>
      </c>
    </row>
    <row r="582" spans="1:4" x14ac:dyDescent="0.2">
      <c r="A582" s="2" t="s">
        <v>195</v>
      </c>
      <c r="B582" s="2" t="s">
        <v>555</v>
      </c>
      <c r="C582" s="2">
        <v>84140049</v>
      </c>
      <c r="D582" s="2">
        <v>84141233</v>
      </c>
    </row>
    <row r="583" spans="1:4" x14ac:dyDescent="0.2">
      <c r="A583" s="2" t="s">
        <v>152</v>
      </c>
      <c r="B583" s="2" t="s">
        <v>555</v>
      </c>
      <c r="C583" s="2">
        <v>137143295</v>
      </c>
      <c r="D583" s="2">
        <v>137144198</v>
      </c>
    </row>
    <row r="584" spans="1:4" x14ac:dyDescent="0.2">
      <c r="A584" s="2" t="s">
        <v>477</v>
      </c>
      <c r="B584" s="2" t="s">
        <v>555</v>
      </c>
      <c r="C584" s="2">
        <v>146863356</v>
      </c>
      <c r="D584" s="2">
        <v>146865486</v>
      </c>
    </row>
    <row r="585" spans="1:4" x14ac:dyDescent="0.2">
      <c r="A585" s="2" t="s">
        <v>478</v>
      </c>
      <c r="B585" s="2" t="s">
        <v>555</v>
      </c>
      <c r="C585" s="2">
        <v>151646311</v>
      </c>
      <c r="D585" s="2">
        <v>151647132</v>
      </c>
    </row>
    <row r="586" spans="1:4" x14ac:dyDescent="0.2">
      <c r="A586" s="2" t="s">
        <v>9</v>
      </c>
      <c r="B586" s="2" t="s">
        <v>555</v>
      </c>
      <c r="C586" s="2">
        <v>167507104</v>
      </c>
      <c r="D586" s="2">
        <v>167508225</v>
      </c>
    </row>
    <row r="587" spans="1:4" x14ac:dyDescent="0.2">
      <c r="A587" s="2" t="s">
        <v>479</v>
      </c>
      <c r="B587" s="2" t="s">
        <v>555</v>
      </c>
      <c r="C587" s="2">
        <v>170863286</v>
      </c>
      <c r="D587" s="2">
        <v>170864350</v>
      </c>
    </row>
    <row r="588" spans="1:4" x14ac:dyDescent="0.2">
      <c r="A588" s="2" t="s">
        <v>377</v>
      </c>
      <c r="B588" s="2" t="s">
        <v>556</v>
      </c>
      <c r="C588" s="2">
        <v>1029593</v>
      </c>
      <c r="D588" s="2">
        <v>1031587</v>
      </c>
    </row>
    <row r="589" spans="1:4" x14ac:dyDescent="0.2">
      <c r="A589" s="2" t="s">
        <v>494</v>
      </c>
      <c r="B589" s="2" t="s">
        <v>556</v>
      </c>
      <c r="C589" s="2">
        <v>1029593</v>
      </c>
      <c r="D589" s="2">
        <v>1031587</v>
      </c>
    </row>
    <row r="590" spans="1:4" x14ac:dyDescent="0.2">
      <c r="A590" s="2" t="s">
        <v>377</v>
      </c>
      <c r="B590" s="2" t="s">
        <v>556</v>
      </c>
      <c r="C590" s="2">
        <v>1034646</v>
      </c>
      <c r="D590" s="2">
        <v>1035417</v>
      </c>
    </row>
    <row r="591" spans="1:4" x14ac:dyDescent="0.2">
      <c r="A591" s="2" t="s">
        <v>494</v>
      </c>
      <c r="B591" s="2" t="s">
        <v>556</v>
      </c>
      <c r="C591" s="2">
        <v>1034646</v>
      </c>
      <c r="D591" s="2">
        <v>1035417</v>
      </c>
    </row>
    <row r="592" spans="1:4" x14ac:dyDescent="0.2">
      <c r="A592" s="2" t="s">
        <v>377</v>
      </c>
      <c r="B592" s="2" t="s">
        <v>556</v>
      </c>
      <c r="C592" s="2">
        <v>1036652</v>
      </c>
      <c r="D592" s="2">
        <v>1037342</v>
      </c>
    </row>
    <row r="593" spans="1:4" x14ac:dyDescent="0.2">
      <c r="A593" s="2" t="s">
        <v>494</v>
      </c>
      <c r="B593" s="2" t="s">
        <v>556</v>
      </c>
      <c r="C593" s="2">
        <v>1036652</v>
      </c>
      <c r="D593" s="2">
        <v>1037342</v>
      </c>
    </row>
    <row r="594" spans="1:4" x14ac:dyDescent="0.2">
      <c r="A594" s="2" t="s">
        <v>293</v>
      </c>
      <c r="B594" s="2" t="s">
        <v>556</v>
      </c>
      <c r="C594" s="2">
        <v>1979359</v>
      </c>
      <c r="D594" s="2">
        <v>1980891</v>
      </c>
    </row>
    <row r="595" spans="1:4" x14ac:dyDescent="0.2">
      <c r="A595" s="2" t="s">
        <v>203</v>
      </c>
      <c r="B595" s="2" t="s">
        <v>556</v>
      </c>
      <c r="C595" s="2">
        <v>2049946</v>
      </c>
      <c r="D595" s="2">
        <v>2050385</v>
      </c>
    </row>
    <row r="596" spans="1:4" x14ac:dyDescent="0.2">
      <c r="A596" s="2" t="s">
        <v>507</v>
      </c>
      <c r="B596" s="2" t="s">
        <v>556</v>
      </c>
      <c r="C596" s="2">
        <v>2288715</v>
      </c>
      <c r="D596" s="2">
        <v>2289674</v>
      </c>
    </row>
    <row r="597" spans="1:4" x14ac:dyDescent="0.2">
      <c r="A597" s="2" t="s">
        <v>508</v>
      </c>
      <c r="B597" s="2" t="s">
        <v>556</v>
      </c>
      <c r="C597" s="2">
        <v>2288715</v>
      </c>
      <c r="D597" s="2">
        <v>2289674</v>
      </c>
    </row>
    <row r="598" spans="1:4" x14ac:dyDescent="0.2">
      <c r="A598" s="2" t="s">
        <v>403</v>
      </c>
      <c r="B598" s="2" t="s">
        <v>556</v>
      </c>
      <c r="C598" s="2">
        <v>2288715</v>
      </c>
      <c r="D598" s="2">
        <v>2289674</v>
      </c>
    </row>
    <row r="599" spans="1:4" x14ac:dyDescent="0.2">
      <c r="A599" s="2" t="s">
        <v>509</v>
      </c>
      <c r="B599" s="2" t="s">
        <v>556</v>
      </c>
      <c r="C599" s="2">
        <v>6441513</v>
      </c>
      <c r="D599" s="2">
        <v>6441973</v>
      </c>
    </row>
    <row r="600" spans="1:4" x14ac:dyDescent="0.2">
      <c r="A600" s="2" t="s">
        <v>389</v>
      </c>
      <c r="B600" s="2" t="s">
        <v>556</v>
      </c>
      <c r="C600" s="2">
        <v>27200450</v>
      </c>
      <c r="D600" s="2">
        <v>27201522</v>
      </c>
    </row>
    <row r="601" spans="1:4" x14ac:dyDescent="0.2">
      <c r="A601" s="2" t="s">
        <v>489</v>
      </c>
      <c r="B601" s="2" t="s">
        <v>556</v>
      </c>
      <c r="C601" s="2">
        <v>55000576</v>
      </c>
      <c r="D601" s="2">
        <v>55001206</v>
      </c>
    </row>
    <row r="602" spans="1:4" x14ac:dyDescent="0.2">
      <c r="A602" s="2" t="s">
        <v>510</v>
      </c>
      <c r="B602" s="2" t="s">
        <v>556</v>
      </c>
      <c r="C602" s="2">
        <v>75947260</v>
      </c>
      <c r="D602" s="2">
        <v>75948229</v>
      </c>
    </row>
    <row r="603" spans="1:4" x14ac:dyDescent="0.2">
      <c r="A603" s="2" t="s">
        <v>511</v>
      </c>
      <c r="B603" s="2" t="s">
        <v>556</v>
      </c>
      <c r="C603" s="2">
        <v>75947260</v>
      </c>
      <c r="D603" s="2">
        <v>75948229</v>
      </c>
    </row>
    <row r="604" spans="1:4" x14ac:dyDescent="0.2">
      <c r="A604" s="2" t="s">
        <v>512</v>
      </c>
      <c r="B604" s="2" t="s">
        <v>556</v>
      </c>
      <c r="C604" s="2">
        <v>91762875</v>
      </c>
      <c r="D604" s="2">
        <v>91764604</v>
      </c>
    </row>
    <row r="605" spans="1:4" x14ac:dyDescent="0.2">
      <c r="A605" s="2" t="s">
        <v>513</v>
      </c>
      <c r="B605" s="2" t="s">
        <v>556</v>
      </c>
      <c r="C605" s="2">
        <v>96338923</v>
      </c>
      <c r="D605" s="2">
        <v>96339612</v>
      </c>
    </row>
    <row r="606" spans="1:4" x14ac:dyDescent="0.2">
      <c r="A606" s="2" t="s">
        <v>138</v>
      </c>
      <c r="B606" s="2" t="s">
        <v>556</v>
      </c>
      <c r="C606" s="2">
        <v>98099805</v>
      </c>
      <c r="D606" s="2">
        <v>98100418</v>
      </c>
    </row>
    <row r="607" spans="1:4" x14ac:dyDescent="0.2">
      <c r="A607" s="2" t="s">
        <v>493</v>
      </c>
      <c r="B607" s="2" t="s">
        <v>556</v>
      </c>
      <c r="C607" s="2">
        <v>100091180</v>
      </c>
      <c r="D607" s="2">
        <v>100091785</v>
      </c>
    </row>
    <row r="608" spans="1:4" x14ac:dyDescent="0.2">
      <c r="A608" s="2" t="s">
        <v>343</v>
      </c>
      <c r="B608" s="2" t="s">
        <v>556</v>
      </c>
      <c r="C608" s="2">
        <v>104624177</v>
      </c>
      <c r="D608" s="2">
        <v>104624889</v>
      </c>
    </row>
    <row r="609" spans="1:4" x14ac:dyDescent="0.2">
      <c r="A609" s="2" t="s">
        <v>345</v>
      </c>
      <c r="B609" s="2" t="s">
        <v>556</v>
      </c>
      <c r="C609" s="2">
        <v>104624177</v>
      </c>
      <c r="D609" s="2">
        <v>104624889</v>
      </c>
    </row>
    <row r="610" spans="1:4" x14ac:dyDescent="0.2">
      <c r="A610" s="2" t="s">
        <v>495</v>
      </c>
      <c r="B610" s="2" t="s">
        <v>556</v>
      </c>
      <c r="C610" s="2">
        <v>104624177</v>
      </c>
      <c r="D610" s="2">
        <v>104624889</v>
      </c>
    </row>
    <row r="611" spans="1:4" x14ac:dyDescent="0.2">
      <c r="A611" s="2" t="s">
        <v>496</v>
      </c>
      <c r="B611" s="2" t="s">
        <v>556</v>
      </c>
      <c r="C611" s="2">
        <v>104624177</v>
      </c>
      <c r="D611" s="2">
        <v>104624889</v>
      </c>
    </row>
    <row r="612" spans="1:4" x14ac:dyDescent="0.2">
      <c r="A612" s="2" t="s">
        <v>380</v>
      </c>
      <c r="B612" s="2" t="s">
        <v>556</v>
      </c>
      <c r="C612" s="2">
        <v>104624177</v>
      </c>
      <c r="D612" s="2">
        <v>104624889</v>
      </c>
    </row>
    <row r="613" spans="1:4" x14ac:dyDescent="0.2">
      <c r="A613" s="2" t="s">
        <v>497</v>
      </c>
      <c r="B613" s="2" t="s">
        <v>556</v>
      </c>
      <c r="C613" s="2">
        <v>104624177</v>
      </c>
      <c r="D613" s="2">
        <v>104624889</v>
      </c>
    </row>
    <row r="614" spans="1:4" x14ac:dyDescent="0.2">
      <c r="A614" s="2" t="s">
        <v>120</v>
      </c>
      <c r="B614" s="2" t="s">
        <v>556</v>
      </c>
      <c r="C614" s="2">
        <v>148822836</v>
      </c>
      <c r="D614" s="2">
        <v>148824445</v>
      </c>
    </row>
    <row r="615" spans="1:4" x14ac:dyDescent="0.2">
      <c r="A615" s="2" t="s">
        <v>66</v>
      </c>
      <c r="B615" s="2" t="s">
        <v>556</v>
      </c>
      <c r="C615" s="2">
        <v>157643721</v>
      </c>
      <c r="D615" s="2">
        <v>157644554</v>
      </c>
    </row>
    <row r="616" spans="1:4" x14ac:dyDescent="0.2">
      <c r="A616" s="2" t="s">
        <v>59</v>
      </c>
      <c r="B616" s="2" t="s">
        <v>556</v>
      </c>
      <c r="C616" s="2">
        <v>157643721</v>
      </c>
      <c r="D616" s="2">
        <v>157644554</v>
      </c>
    </row>
    <row r="617" spans="1:4" x14ac:dyDescent="0.2">
      <c r="A617" s="2" t="s">
        <v>418</v>
      </c>
      <c r="B617" s="2" t="s">
        <v>556</v>
      </c>
      <c r="C617" s="2">
        <v>158277674</v>
      </c>
      <c r="D617" s="2">
        <v>158278039</v>
      </c>
    </row>
    <row r="618" spans="1:4" x14ac:dyDescent="0.2">
      <c r="A618" s="2" t="s">
        <v>498</v>
      </c>
      <c r="B618" s="2" t="s">
        <v>556</v>
      </c>
      <c r="C618" s="2">
        <v>158769804</v>
      </c>
      <c r="D618" s="2">
        <v>158770703</v>
      </c>
    </row>
    <row r="619" spans="1:4" x14ac:dyDescent="0.2">
      <c r="A619" s="2" t="s">
        <v>499</v>
      </c>
      <c r="B619" s="2" t="s">
        <v>556</v>
      </c>
      <c r="C619" s="2">
        <v>158769804</v>
      </c>
      <c r="D619" s="2">
        <v>158770703</v>
      </c>
    </row>
    <row r="620" spans="1:4" x14ac:dyDescent="0.2">
      <c r="A620" s="2" t="s">
        <v>184</v>
      </c>
      <c r="B620" s="2" t="s">
        <v>556</v>
      </c>
      <c r="C620" s="2">
        <v>158769804</v>
      </c>
      <c r="D620" s="2">
        <v>158770703</v>
      </c>
    </row>
    <row r="621" spans="1:4" x14ac:dyDescent="0.2">
      <c r="A621" s="2" t="s">
        <v>500</v>
      </c>
      <c r="B621" s="2" t="s">
        <v>556</v>
      </c>
      <c r="C621" s="2">
        <v>158769804</v>
      </c>
      <c r="D621" s="2">
        <v>158770703</v>
      </c>
    </row>
    <row r="622" spans="1:4" x14ac:dyDescent="0.2">
      <c r="A622" s="2" t="s">
        <v>501</v>
      </c>
      <c r="B622" s="2" t="s">
        <v>556</v>
      </c>
      <c r="C622" s="2">
        <v>158769804</v>
      </c>
      <c r="D622" s="2">
        <v>158770703</v>
      </c>
    </row>
    <row r="623" spans="1:4" x14ac:dyDescent="0.2">
      <c r="A623" s="2" t="s">
        <v>502</v>
      </c>
      <c r="B623" s="2" t="s">
        <v>556</v>
      </c>
      <c r="C623" s="2">
        <v>158769804</v>
      </c>
      <c r="D623" s="2">
        <v>158770703</v>
      </c>
    </row>
    <row r="624" spans="1:4" x14ac:dyDescent="0.2">
      <c r="A624" s="2" t="s">
        <v>503</v>
      </c>
      <c r="B624" s="2" t="s">
        <v>556</v>
      </c>
      <c r="C624" s="2">
        <v>158769804</v>
      </c>
      <c r="D624" s="2">
        <v>158770703</v>
      </c>
    </row>
    <row r="625" spans="1:4" x14ac:dyDescent="0.2">
      <c r="A625" s="2" t="s">
        <v>490</v>
      </c>
      <c r="B625" s="2" t="s">
        <v>556</v>
      </c>
      <c r="C625" s="2">
        <v>158769804</v>
      </c>
      <c r="D625" s="2">
        <v>158770703</v>
      </c>
    </row>
    <row r="626" spans="1:4" x14ac:dyDescent="0.2">
      <c r="A626" s="2" t="s">
        <v>492</v>
      </c>
      <c r="B626" s="2" t="s">
        <v>556</v>
      </c>
      <c r="C626" s="2">
        <v>158769804</v>
      </c>
      <c r="D626" s="2">
        <v>158770703</v>
      </c>
    </row>
    <row r="627" spans="1:4" x14ac:dyDescent="0.2">
      <c r="A627" s="2" t="s">
        <v>504</v>
      </c>
      <c r="B627" s="2" t="s">
        <v>556</v>
      </c>
      <c r="C627" s="2">
        <v>158769804</v>
      </c>
      <c r="D627" s="2">
        <v>158770703</v>
      </c>
    </row>
    <row r="628" spans="1:4" x14ac:dyDescent="0.2">
      <c r="A628" s="2" t="s">
        <v>505</v>
      </c>
      <c r="B628" s="2" t="s">
        <v>556</v>
      </c>
      <c r="C628" s="2">
        <v>158769804</v>
      </c>
      <c r="D628" s="2">
        <v>158770703</v>
      </c>
    </row>
    <row r="629" spans="1:4" x14ac:dyDescent="0.2">
      <c r="A629" s="2" t="s">
        <v>302</v>
      </c>
      <c r="B629" s="2" t="s">
        <v>557</v>
      </c>
      <c r="C629" s="2">
        <v>182265</v>
      </c>
      <c r="D629" s="2">
        <v>183467</v>
      </c>
    </row>
    <row r="630" spans="1:4" x14ac:dyDescent="0.2">
      <c r="A630" s="2" t="s">
        <v>96</v>
      </c>
      <c r="B630" s="2" t="s">
        <v>557</v>
      </c>
      <c r="C630" s="2">
        <v>182265</v>
      </c>
      <c r="D630" s="2">
        <v>183467</v>
      </c>
    </row>
    <row r="631" spans="1:4" x14ac:dyDescent="0.2">
      <c r="A631" s="2" t="s">
        <v>303</v>
      </c>
      <c r="B631" s="2" t="s">
        <v>557</v>
      </c>
      <c r="C631" s="2">
        <v>182265</v>
      </c>
      <c r="D631" s="2">
        <v>183467</v>
      </c>
    </row>
    <row r="632" spans="1:4" x14ac:dyDescent="0.2">
      <c r="A632" s="2" t="s">
        <v>249</v>
      </c>
      <c r="B632" s="2" t="s">
        <v>557</v>
      </c>
      <c r="C632" s="2">
        <v>24799413</v>
      </c>
      <c r="D632" s="2">
        <v>24800823</v>
      </c>
    </row>
    <row r="633" spans="1:4" x14ac:dyDescent="0.2">
      <c r="A633" s="2" t="s">
        <v>526</v>
      </c>
      <c r="B633" s="2" t="s">
        <v>557</v>
      </c>
      <c r="C633" s="2">
        <v>24799413</v>
      </c>
      <c r="D633" s="2">
        <v>24800823</v>
      </c>
    </row>
    <row r="634" spans="1:4" x14ac:dyDescent="0.2">
      <c r="A634" s="2" t="s">
        <v>487</v>
      </c>
      <c r="B634" s="2" t="s">
        <v>557</v>
      </c>
      <c r="C634" s="2">
        <v>41347794</v>
      </c>
      <c r="D634" s="2">
        <v>41348699</v>
      </c>
    </row>
    <row r="635" spans="1:4" x14ac:dyDescent="0.2">
      <c r="A635" s="2" t="s">
        <v>316</v>
      </c>
      <c r="B635" s="2" t="s">
        <v>557</v>
      </c>
      <c r="C635" s="2">
        <v>48099614</v>
      </c>
      <c r="D635" s="2">
        <v>48100956</v>
      </c>
    </row>
    <row r="636" spans="1:4" x14ac:dyDescent="0.2">
      <c r="A636" s="2" t="s">
        <v>506</v>
      </c>
      <c r="B636" s="2" t="s">
        <v>557</v>
      </c>
      <c r="C636" s="2">
        <v>55047224</v>
      </c>
      <c r="D636" s="2">
        <v>55048377</v>
      </c>
    </row>
    <row r="637" spans="1:4" x14ac:dyDescent="0.2">
      <c r="A637" s="2" t="s">
        <v>49</v>
      </c>
      <c r="B637" s="2" t="s">
        <v>557</v>
      </c>
      <c r="C637" s="2">
        <v>59058253</v>
      </c>
      <c r="D637" s="2">
        <v>59059234</v>
      </c>
    </row>
    <row r="638" spans="1:4" x14ac:dyDescent="0.2">
      <c r="A638" s="2" t="s">
        <v>203</v>
      </c>
      <c r="B638" s="2" t="s">
        <v>557</v>
      </c>
      <c r="C638" s="2">
        <v>70404513</v>
      </c>
      <c r="D638" s="2">
        <v>70405203</v>
      </c>
    </row>
    <row r="639" spans="1:4" x14ac:dyDescent="0.2">
      <c r="A639" s="2" t="s">
        <v>527</v>
      </c>
      <c r="B639" s="2" t="s">
        <v>557</v>
      </c>
      <c r="C639" s="2">
        <v>77912325</v>
      </c>
      <c r="D639" s="2">
        <v>77913320</v>
      </c>
    </row>
    <row r="640" spans="1:4" x14ac:dyDescent="0.2">
      <c r="A640" s="2" t="s">
        <v>277</v>
      </c>
      <c r="B640" s="2" t="s">
        <v>557</v>
      </c>
      <c r="C640" s="2">
        <v>82643679</v>
      </c>
      <c r="D640" s="2">
        <v>82645115</v>
      </c>
    </row>
    <row r="641" spans="1:4" x14ac:dyDescent="0.2">
      <c r="A641" s="2" t="s">
        <v>514</v>
      </c>
      <c r="B641" s="2" t="s">
        <v>557</v>
      </c>
      <c r="C641" s="2">
        <v>104309909</v>
      </c>
      <c r="D641" s="2">
        <v>104311984</v>
      </c>
    </row>
    <row r="642" spans="1:4" x14ac:dyDescent="0.2">
      <c r="A642" s="2" t="s">
        <v>313</v>
      </c>
      <c r="B642" s="2" t="s">
        <v>557</v>
      </c>
      <c r="C642" s="2">
        <v>104309909</v>
      </c>
      <c r="D642" s="2">
        <v>104311984</v>
      </c>
    </row>
    <row r="643" spans="1:4" x14ac:dyDescent="0.2">
      <c r="A643" s="2" t="s">
        <v>515</v>
      </c>
      <c r="B643" s="2" t="s">
        <v>557</v>
      </c>
      <c r="C643" s="2">
        <v>104383412</v>
      </c>
      <c r="D643" s="2">
        <v>104384583</v>
      </c>
    </row>
    <row r="644" spans="1:4" x14ac:dyDescent="0.2">
      <c r="A644" s="2" t="s">
        <v>493</v>
      </c>
      <c r="B644" s="2" t="s">
        <v>557</v>
      </c>
      <c r="C644" s="2">
        <v>124214952</v>
      </c>
      <c r="D644" s="2">
        <v>124215373</v>
      </c>
    </row>
    <row r="645" spans="1:4" x14ac:dyDescent="0.2">
      <c r="A645" s="2" t="s">
        <v>69</v>
      </c>
      <c r="B645" s="2" t="s">
        <v>557</v>
      </c>
      <c r="C645" s="2">
        <v>135469435</v>
      </c>
      <c r="D645" s="2">
        <v>135470037</v>
      </c>
    </row>
    <row r="646" spans="1:4" x14ac:dyDescent="0.2">
      <c r="A646" s="2" t="s">
        <v>70</v>
      </c>
      <c r="B646" s="2" t="s">
        <v>557</v>
      </c>
      <c r="C646" s="2">
        <v>135469435</v>
      </c>
      <c r="D646" s="2">
        <v>135470037</v>
      </c>
    </row>
    <row r="647" spans="1:4" x14ac:dyDescent="0.2">
      <c r="A647" s="2" t="s">
        <v>118</v>
      </c>
      <c r="B647" s="2" t="s">
        <v>557</v>
      </c>
      <c r="C647" s="2">
        <v>140871047</v>
      </c>
      <c r="D647" s="2">
        <v>140871436</v>
      </c>
    </row>
    <row r="648" spans="1:4" x14ac:dyDescent="0.2">
      <c r="A648" s="2" t="s">
        <v>516</v>
      </c>
      <c r="B648" s="2" t="s">
        <v>557</v>
      </c>
      <c r="C648" s="2">
        <v>142377302</v>
      </c>
      <c r="D648" s="2">
        <v>142378115</v>
      </c>
    </row>
    <row r="649" spans="1:4" x14ac:dyDescent="0.2">
      <c r="A649" s="2" t="s">
        <v>517</v>
      </c>
      <c r="B649" s="2" t="s">
        <v>557</v>
      </c>
      <c r="C649" s="2">
        <v>142852264</v>
      </c>
      <c r="D649" s="2">
        <v>142852937</v>
      </c>
    </row>
    <row r="650" spans="1:4" x14ac:dyDescent="0.2">
      <c r="A650" s="2" t="s">
        <v>518</v>
      </c>
      <c r="B650" s="2" t="s">
        <v>557</v>
      </c>
      <c r="C650" s="2">
        <v>143820479</v>
      </c>
      <c r="D650" s="2">
        <v>143821265</v>
      </c>
    </row>
    <row r="651" spans="1:4" x14ac:dyDescent="0.2">
      <c r="A651" s="2" t="s">
        <v>519</v>
      </c>
      <c r="B651" s="2" t="s">
        <v>557</v>
      </c>
      <c r="C651" s="2">
        <v>143820479</v>
      </c>
      <c r="D651" s="2">
        <v>143821265</v>
      </c>
    </row>
    <row r="652" spans="1:4" x14ac:dyDescent="0.2">
      <c r="A652" s="2" t="s">
        <v>520</v>
      </c>
      <c r="B652" s="2" t="s">
        <v>557</v>
      </c>
      <c r="C652" s="2">
        <v>143820479</v>
      </c>
      <c r="D652" s="2">
        <v>143821265</v>
      </c>
    </row>
    <row r="653" spans="1:4" x14ac:dyDescent="0.2">
      <c r="A653" s="2" t="s">
        <v>521</v>
      </c>
      <c r="B653" s="2" t="s">
        <v>557</v>
      </c>
      <c r="C653" s="2">
        <v>143820479</v>
      </c>
      <c r="D653" s="2">
        <v>143821265</v>
      </c>
    </row>
    <row r="654" spans="1:4" x14ac:dyDescent="0.2">
      <c r="A654" s="2" t="s">
        <v>499</v>
      </c>
      <c r="B654" s="2" t="s">
        <v>557</v>
      </c>
      <c r="C654" s="2">
        <v>144328714</v>
      </c>
      <c r="D654" s="2">
        <v>144329865</v>
      </c>
    </row>
    <row r="655" spans="1:4" x14ac:dyDescent="0.2">
      <c r="A655" s="2" t="s">
        <v>522</v>
      </c>
      <c r="B655" s="2" t="s">
        <v>557</v>
      </c>
      <c r="C655" s="2">
        <v>144441954</v>
      </c>
      <c r="D655" s="2">
        <v>144442846</v>
      </c>
    </row>
    <row r="656" spans="1:4" x14ac:dyDescent="0.2">
      <c r="A656" s="2" t="s">
        <v>183</v>
      </c>
      <c r="B656" s="2" t="s">
        <v>557</v>
      </c>
      <c r="C656" s="2">
        <v>144502808</v>
      </c>
      <c r="D656" s="2">
        <v>144503806</v>
      </c>
    </row>
    <row r="657" spans="1:4" x14ac:dyDescent="0.2">
      <c r="A657" s="2" t="s">
        <v>134</v>
      </c>
      <c r="B657" s="2" t="s">
        <v>557</v>
      </c>
      <c r="C657" s="2">
        <v>144510342</v>
      </c>
      <c r="D657" s="2">
        <v>144512191</v>
      </c>
    </row>
    <row r="658" spans="1:4" x14ac:dyDescent="0.2">
      <c r="A658" s="2" t="s">
        <v>523</v>
      </c>
      <c r="B658" s="2" t="s">
        <v>557</v>
      </c>
      <c r="C658" s="2">
        <v>144639477</v>
      </c>
      <c r="D658" s="2">
        <v>144640754</v>
      </c>
    </row>
    <row r="659" spans="1:4" x14ac:dyDescent="0.2">
      <c r="A659" s="2" t="s">
        <v>524</v>
      </c>
      <c r="B659" s="2" t="s">
        <v>557</v>
      </c>
      <c r="C659" s="2">
        <v>144766097</v>
      </c>
      <c r="D659" s="2">
        <v>144766843</v>
      </c>
    </row>
    <row r="660" spans="1:4" x14ac:dyDescent="0.2">
      <c r="A660" s="2" t="s">
        <v>214</v>
      </c>
      <c r="B660" s="2" t="s">
        <v>557</v>
      </c>
      <c r="C660" s="2">
        <v>145047468</v>
      </c>
      <c r="D660" s="2">
        <v>145049471</v>
      </c>
    </row>
    <row r="661" spans="1:4" x14ac:dyDescent="0.2">
      <c r="A661" s="2" t="s">
        <v>525</v>
      </c>
      <c r="B661" s="2" t="s">
        <v>557</v>
      </c>
      <c r="C661" s="2">
        <v>145105318</v>
      </c>
      <c r="D661" s="2">
        <v>145107198</v>
      </c>
    </row>
    <row r="662" spans="1:4" x14ac:dyDescent="0.2">
      <c r="A662" s="2" t="s">
        <v>529</v>
      </c>
      <c r="B662" s="2" t="s">
        <v>558</v>
      </c>
      <c r="C662" s="2">
        <v>37591781</v>
      </c>
      <c r="D662" s="2">
        <v>37593002</v>
      </c>
    </row>
    <row r="663" spans="1:4" x14ac:dyDescent="0.2">
      <c r="A663" s="2" t="s">
        <v>277</v>
      </c>
      <c r="B663" s="2" t="s">
        <v>558</v>
      </c>
      <c r="C663" s="2">
        <v>97021414</v>
      </c>
      <c r="D663" s="2">
        <v>97022268</v>
      </c>
    </row>
    <row r="664" spans="1:4" x14ac:dyDescent="0.2">
      <c r="A664" s="2" t="s">
        <v>480</v>
      </c>
      <c r="B664" s="2" t="s">
        <v>558</v>
      </c>
      <c r="C664" s="2">
        <v>97021414</v>
      </c>
      <c r="D664" s="2">
        <v>97022268</v>
      </c>
    </row>
    <row r="665" spans="1:4" x14ac:dyDescent="0.2">
      <c r="A665" s="2" t="s">
        <v>530</v>
      </c>
      <c r="B665" s="2" t="s">
        <v>558</v>
      </c>
      <c r="C665" s="2">
        <v>97021414</v>
      </c>
      <c r="D665" s="2">
        <v>97022268</v>
      </c>
    </row>
    <row r="666" spans="1:4" x14ac:dyDescent="0.2">
      <c r="A666" s="2" t="s">
        <v>531</v>
      </c>
      <c r="B666" s="2" t="s">
        <v>558</v>
      </c>
      <c r="C666" s="2">
        <v>97021414</v>
      </c>
      <c r="D666" s="2">
        <v>97022268</v>
      </c>
    </row>
    <row r="667" spans="1:4" x14ac:dyDescent="0.2">
      <c r="A667" s="2" t="s">
        <v>532</v>
      </c>
      <c r="B667" s="2" t="s">
        <v>558</v>
      </c>
      <c r="C667" s="2">
        <v>97021414</v>
      </c>
      <c r="D667" s="2">
        <v>97022268</v>
      </c>
    </row>
    <row r="668" spans="1:4" x14ac:dyDescent="0.2">
      <c r="A668" s="2" t="s">
        <v>528</v>
      </c>
      <c r="B668" s="2" t="s">
        <v>558</v>
      </c>
      <c r="C668" s="2">
        <v>108320177</v>
      </c>
      <c r="D668" s="2">
        <v>108320517</v>
      </c>
    </row>
    <row r="669" spans="1:4" x14ac:dyDescent="0.2">
      <c r="A669" s="2" t="s">
        <v>58</v>
      </c>
      <c r="B669" s="2" t="s">
        <v>558</v>
      </c>
      <c r="C669" s="2">
        <v>114557066</v>
      </c>
      <c r="D669" s="2">
        <v>114557552</v>
      </c>
    </row>
    <row r="670" spans="1:4" x14ac:dyDescent="0.2">
      <c r="A670" s="2" t="s">
        <v>402</v>
      </c>
      <c r="B670" s="2" t="s">
        <v>558</v>
      </c>
      <c r="C670" s="2">
        <v>115818371</v>
      </c>
      <c r="D670" s="2">
        <v>115819363</v>
      </c>
    </row>
    <row r="671" spans="1:4" x14ac:dyDescent="0.2">
      <c r="A671" s="2" t="s">
        <v>413</v>
      </c>
      <c r="B671" s="2" t="s">
        <v>558</v>
      </c>
      <c r="C671" s="2">
        <v>115818371</v>
      </c>
      <c r="D671" s="2">
        <v>115819363</v>
      </c>
    </row>
    <row r="672" spans="1:4" x14ac:dyDescent="0.2">
      <c r="A672" s="2" t="s">
        <v>412</v>
      </c>
      <c r="B672" s="2" t="s">
        <v>558</v>
      </c>
      <c r="C672" s="2">
        <v>123631253</v>
      </c>
      <c r="D672" s="2">
        <v>123631824</v>
      </c>
    </row>
    <row r="673" spans="1:4" x14ac:dyDescent="0.2">
      <c r="A673" s="2" t="s">
        <v>214</v>
      </c>
      <c r="B673" s="2" t="s">
        <v>558</v>
      </c>
      <c r="C673" s="2">
        <v>139890187</v>
      </c>
      <c r="D673" s="2">
        <v>139891057</v>
      </c>
    </row>
  </sheetData>
  <sortState ref="A4:D675">
    <sortCondition ref="B4:B675"/>
    <sortCondition ref="C4:C675"/>
  </sortState>
  <conditionalFormatting sqref="A1">
    <cfRule type="duplicateValues" dxfId="0" priority="1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falda Barbosa</dc:creator>
  <cp:lastModifiedBy>Andrew Sharp</cp:lastModifiedBy>
  <dcterms:created xsi:type="dcterms:W3CDTF">2016-08-02T18:56:47Z</dcterms:created>
  <dcterms:modified xsi:type="dcterms:W3CDTF">2018-04-16T14:47:56Z</dcterms:modified>
</cp:coreProperties>
</file>